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ox/Library/CloudStorage/Box-Box/Monkey Microglia Single Cell/Morphine VS Saline SIV-latent/Supplemental Tables/"/>
    </mc:Choice>
  </mc:AlternateContent>
  <xr:revisionPtr revIDLastSave="0" documentId="8_{A5FB9C67-6D42-5C42-A84F-7E4E60ADB872}" xr6:coauthVersionLast="47" xr6:coauthVersionMax="47" xr10:uidLastSave="{00000000-0000-0000-0000-000000000000}"/>
  <bookViews>
    <workbookView xWindow="2780" yWindow="500" windowWidth="24840" windowHeight="12200" xr2:uid="{823423AD-A383-8C44-A050-A96A16BD3C0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66" uniqueCount="94">
  <si>
    <t>Adiponectin</t>
  </si>
  <si>
    <t>Alpha-1-Antitrypsin (AAT)</t>
  </si>
  <si>
    <t>Alpha-2-Macroglobulin (A2Macro)</t>
  </si>
  <si>
    <t>Alpha-Fetoprotein (AFP)</t>
  </si>
  <si>
    <t>Apolipoprotein(a) (Lp(a))</t>
  </si>
  <si>
    <t>Apolipoprotein A-I (Apo A-I)</t>
  </si>
  <si>
    <t>Apolipoprotein A-II (Apo A-II)</t>
  </si>
  <si>
    <t>Apolipoprotein C-I (Apo C-I)</t>
  </si>
  <si>
    <t>Apolipoprotein C-III (Apo C-III)</t>
  </si>
  <si>
    <t>Brain-Derived Neurotrophic Factor (BDNF)</t>
  </si>
  <si>
    <t>C-Reactive Protein (CRP)</t>
  </si>
  <si>
    <t>Complement C3 (C3)</t>
  </si>
  <si>
    <t>Factor VII</t>
  </si>
  <si>
    <t>Ferritin (FRTN)</t>
  </si>
  <si>
    <t>Fibrinogen</t>
  </si>
  <si>
    <t>Growth Hormone (GH)</t>
  </si>
  <si>
    <t>Haptoglobin</t>
  </si>
  <si>
    <t>Insulin</t>
  </si>
  <si>
    <t>Interleukin-1 receptor antagonist (IL-1ra)</t>
  </si>
  <si>
    <t>Interleukin-6 (IL-6)</t>
  </si>
  <si>
    <t>Interleukin-8 (IL-8)</t>
  </si>
  <si>
    <t>Interleukin-12 Subunit p40 (IL-12p40)</t>
  </si>
  <si>
    <t>Interleukin-16 (IL-16)</t>
  </si>
  <si>
    <t>Interleukin-18 (IL-18)</t>
  </si>
  <si>
    <t>Macrophage-Derived Chemokine (MDC)</t>
  </si>
  <si>
    <t>Macrophage Inflammatory Protein-1 beta (MIP-1 beta)</t>
  </si>
  <si>
    <t>Matrix Metalloproteinase-2 (MMP-2)</t>
  </si>
  <si>
    <t>Matrix Metalloproteinase-3 (MMP-3)</t>
  </si>
  <si>
    <t>Matrix Metalloproteinase-9 (MMP-9)</t>
  </si>
  <si>
    <t>Monocyte Chemotactic Protein 1 (MCP-1)</t>
  </si>
  <si>
    <t>Myeloperoxidase (MPO)</t>
  </si>
  <si>
    <t>Myoglobin</t>
  </si>
  <si>
    <t>Neuron-Specific Enolase (NSE)</t>
  </si>
  <si>
    <t>Plasminogen Activator Inhibitor 1 (PAI-1)</t>
  </si>
  <si>
    <t>Serotransferrin (Transferrin)</t>
  </si>
  <si>
    <t>Serum Amyloid P-Component (SAP)</t>
  </si>
  <si>
    <t>Stem Cell Factor (SCF)</t>
  </si>
  <si>
    <t>T-Cell-Specific Protein RANTES (RANTES)</t>
  </si>
  <si>
    <t>Tissue Inhibitor of Metalloproteinases 1 (TIMP-1)</t>
  </si>
  <si>
    <t>Transthyretin (TTR)</t>
  </si>
  <si>
    <t>Tumor necrosis factor receptor 2 (TNFR2)</t>
  </si>
  <si>
    <t>Vascular Cell Adhesion Molecule-1 (VCAM-1)</t>
  </si>
  <si>
    <t>Vascular Endothelial Growth Factor (VEGF)</t>
  </si>
  <si>
    <t>Vitamin D-Binding Protein (VDBP)</t>
  </si>
  <si>
    <t>von Willebrand Factor (vWF)</t>
  </si>
  <si>
    <t>CH89</t>
  </si>
  <si>
    <t>Pre</t>
  </si>
  <si>
    <t>Morphine</t>
  </si>
  <si>
    <t>&lt;36</t>
  </si>
  <si>
    <t>&lt;3.2</t>
  </si>
  <si>
    <t>&lt;0.21</t>
  </si>
  <si>
    <t>&lt;43</t>
  </si>
  <si>
    <t>&lt;60</t>
  </si>
  <si>
    <t>&lt;1.6</t>
  </si>
  <si>
    <t>&lt;165</t>
  </si>
  <si>
    <t>&lt;44</t>
  </si>
  <si>
    <t>CI83</t>
  </si>
  <si>
    <t>&lt;0.047</t>
  </si>
  <si>
    <t>&lt;115</t>
  </si>
  <si>
    <t>CI90</t>
  </si>
  <si>
    <t>&lt;1.1</t>
  </si>
  <si>
    <t>&lt;3.8</t>
  </si>
  <si>
    <t>CK22</t>
  </si>
  <si>
    <t>&lt;21</t>
  </si>
  <si>
    <t>CK31</t>
  </si>
  <si>
    <t>&lt;0.034</t>
  </si>
  <si>
    <t>CK48</t>
  </si>
  <si>
    <t>&lt;0.030</t>
  </si>
  <si>
    <t>&lt;0.20</t>
  </si>
  <si>
    <t>&lt;0.15</t>
  </si>
  <si>
    <t>&lt;26</t>
  </si>
  <si>
    <t>&lt;2.5</t>
  </si>
  <si>
    <t>&lt;82</t>
  </si>
  <si>
    <t>CI04</t>
  </si>
  <si>
    <t>Saline</t>
  </si>
  <si>
    <t>CI47</t>
  </si>
  <si>
    <t>CK03</t>
  </si>
  <si>
    <t>CK07</t>
  </si>
  <si>
    <t>CK40</t>
  </si>
  <si>
    <t>&lt;0.14</t>
  </si>
  <si>
    <t>&lt;32</t>
  </si>
  <si>
    <t>QNS</t>
  </si>
  <si>
    <t>&lt;13</t>
  </si>
  <si>
    <t>&lt;3.0</t>
  </si>
  <si>
    <t>Group</t>
  </si>
  <si>
    <t>Week p.i.</t>
  </si>
  <si>
    <t>Sample</t>
  </si>
  <si>
    <t>22</t>
  </si>
  <si>
    <t>0</t>
  </si>
  <si>
    <t>2</t>
  </si>
  <si>
    <t>5</t>
  </si>
  <si>
    <t>35</t>
  </si>
  <si>
    <t>C-C Motif Chemokine Ligand 18 (CCL18)</t>
  </si>
  <si>
    <t>Anal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1" fillId="0" borderId="0" xfId="0" applyNumberFormat="1" applyFont="1" applyAlignment="1">
      <alignment horizontal="center" textRotation="90" wrapText="1"/>
    </xf>
    <xf numFmtId="49" fontId="2" fillId="0" borderId="0" xfId="0" applyNumberFormat="1" applyFont="1" applyAlignment="1">
      <alignment horizontal="center" textRotation="90" wrapText="1"/>
    </xf>
    <xf numFmtId="0" fontId="2" fillId="0" borderId="0" xfId="0" applyFont="1" applyAlignment="1">
      <alignment horizontal="right"/>
    </xf>
    <xf numFmtId="49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49" fontId="3" fillId="0" borderId="0" xfId="0" applyNumberFormat="1" applyFont="1" applyAlignment="1">
      <alignment horizontal="left" wrapText="1"/>
    </xf>
    <xf numFmtId="49" fontId="1" fillId="0" borderId="0" xfId="0" applyNumberFormat="1" applyFont="1" applyAlignment="1">
      <alignment horizontal="left" wrapText="1"/>
    </xf>
    <xf numFmtId="49" fontId="2" fillId="0" borderId="0" xfId="0" applyNumberFormat="1" applyFont="1" applyAlignment="1">
      <alignment horizontal="left" wrapText="1"/>
    </xf>
    <xf numFmtId="0" fontId="4" fillId="0" borderId="0" xfId="0" applyFont="1" applyAlignment="1">
      <alignment horizontal="right" textRotation="90"/>
    </xf>
    <xf numFmtId="49" fontId="5" fillId="0" borderId="0" xfId="0" applyNumberFormat="1" applyFont="1" applyAlignment="1">
      <alignment horizontal="left" wrapText="1"/>
    </xf>
  </cellXfs>
  <cellStyles count="1">
    <cellStyle name="Normal" xfId="0" builtinId="0"/>
  </cellStyles>
  <dxfs count="7">
    <dxf>
      <fill>
        <patternFill>
          <bgColor rgb="FFC0C0C0"/>
        </patternFill>
      </fill>
    </dxf>
    <dxf>
      <fill>
        <patternFill>
          <bgColor rgb="FFC0C0C0"/>
        </patternFill>
      </fill>
    </dxf>
    <dxf>
      <fill>
        <patternFill>
          <bgColor rgb="FFC0C0C0"/>
        </patternFill>
      </fill>
    </dxf>
    <dxf>
      <fill>
        <patternFill>
          <bgColor rgb="FFC0C0C0"/>
        </patternFill>
      </fill>
    </dxf>
    <dxf>
      <fill>
        <patternFill>
          <bgColor rgb="FFC0C0C0"/>
        </patternFill>
      </fill>
    </dxf>
    <dxf>
      <fill>
        <patternFill>
          <bgColor rgb="FFC0C0C0"/>
        </patternFill>
      </fill>
    </dxf>
    <dxf>
      <fill>
        <patternFill>
          <bgColor rgb="FFC0C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CC1D9-6680-0E4A-A1BC-338A71837172}">
  <dimension ref="A1:AW74"/>
  <sheetViews>
    <sheetView tabSelected="1" workbookViewId="0">
      <selection activeCell="C1" sqref="C1"/>
    </sheetView>
  </sheetViews>
  <sheetFormatPr baseColWidth="10" defaultColWidth="8.33203125" defaultRowHeight="11" x14ac:dyDescent="0.15"/>
  <cols>
    <col min="1" max="1" width="10" style="11" customWidth="1"/>
    <col min="2" max="2" width="9.5" style="11" customWidth="1"/>
    <col min="3" max="3" width="10.5" style="11" customWidth="1"/>
    <col min="4" max="217" width="8.33203125" style="3"/>
    <col min="218" max="218" width="4.5" style="3" customWidth="1"/>
    <col min="219" max="219" width="38.5" style="3" customWidth="1"/>
    <col min="220" max="220" width="8.83203125" style="3" customWidth="1"/>
    <col min="221" max="473" width="8.33203125" style="3"/>
    <col min="474" max="474" width="4.5" style="3" customWidth="1"/>
    <col min="475" max="475" width="38.5" style="3" customWidth="1"/>
    <col min="476" max="476" width="8.83203125" style="3" customWidth="1"/>
    <col min="477" max="729" width="8.33203125" style="3"/>
    <col min="730" max="730" width="4.5" style="3" customWidth="1"/>
    <col min="731" max="731" width="38.5" style="3" customWidth="1"/>
    <col min="732" max="732" width="8.83203125" style="3" customWidth="1"/>
    <col min="733" max="985" width="8.33203125" style="3"/>
    <col min="986" max="986" width="4.5" style="3" customWidth="1"/>
    <col min="987" max="987" width="38.5" style="3" customWidth="1"/>
    <col min="988" max="988" width="8.83203125" style="3" customWidth="1"/>
    <col min="989" max="1241" width="8.33203125" style="3"/>
    <col min="1242" max="1242" width="4.5" style="3" customWidth="1"/>
    <col min="1243" max="1243" width="38.5" style="3" customWidth="1"/>
    <col min="1244" max="1244" width="8.83203125" style="3" customWidth="1"/>
    <col min="1245" max="1497" width="8.33203125" style="3"/>
    <col min="1498" max="1498" width="4.5" style="3" customWidth="1"/>
    <col min="1499" max="1499" width="38.5" style="3" customWidth="1"/>
    <col min="1500" max="1500" width="8.83203125" style="3" customWidth="1"/>
    <col min="1501" max="1753" width="8.33203125" style="3"/>
    <col min="1754" max="1754" width="4.5" style="3" customWidth="1"/>
    <col min="1755" max="1755" width="38.5" style="3" customWidth="1"/>
    <col min="1756" max="1756" width="8.83203125" style="3" customWidth="1"/>
    <col min="1757" max="2009" width="8.33203125" style="3"/>
    <col min="2010" max="2010" width="4.5" style="3" customWidth="1"/>
    <col min="2011" max="2011" width="38.5" style="3" customWidth="1"/>
    <col min="2012" max="2012" width="8.83203125" style="3" customWidth="1"/>
    <col min="2013" max="2265" width="8.33203125" style="3"/>
    <col min="2266" max="2266" width="4.5" style="3" customWidth="1"/>
    <col min="2267" max="2267" width="38.5" style="3" customWidth="1"/>
    <col min="2268" max="2268" width="8.83203125" style="3" customWidth="1"/>
    <col min="2269" max="2521" width="8.33203125" style="3"/>
    <col min="2522" max="2522" width="4.5" style="3" customWidth="1"/>
    <col min="2523" max="2523" width="38.5" style="3" customWidth="1"/>
    <col min="2524" max="2524" width="8.83203125" style="3" customWidth="1"/>
    <col min="2525" max="2777" width="8.33203125" style="3"/>
    <col min="2778" max="2778" width="4.5" style="3" customWidth="1"/>
    <col min="2779" max="2779" width="38.5" style="3" customWidth="1"/>
    <col min="2780" max="2780" width="8.83203125" style="3" customWidth="1"/>
    <col min="2781" max="3033" width="8.33203125" style="3"/>
    <col min="3034" max="3034" width="4.5" style="3" customWidth="1"/>
    <col min="3035" max="3035" width="38.5" style="3" customWidth="1"/>
    <col min="3036" max="3036" width="8.83203125" style="3" customWidth="1"/>
    <col min="3037" max="3289" width="8.33203125" style="3"/>
    <col min="3290" max="3290" width="4.5" style="3" customWidth="1"/>
    <col min="3291" max="3291" width="38.5" style="3" customWidth="1"/>
    <col min="3292" max="3292" width="8.83203125" style="3" customWidth="1"/>
    <col min="3293" max="3545" width="8.33203125" style="3"/>
    <col min="3546" max="3546" width="4.5" style="3" customWidth="1"/>
    <col min="3547" max="3547" width="38.5" style="3" customWidth="1"/>
    <col min="3548" max="3548" width="8.83203125" style="3" customWidth="1"/>
    <col min="3549" max="3801" width="8.33203125" style="3"/>
    <col min="3802" max="3802" width="4.5" style="3" customWidth="1"/>
    <col min="3803" max="3803" width="38.5" style="3" customWidth="1"/>
    <col min="3804" max="3804" width="8.83203125" style="3" customWidth="1"/>
    <col min="3805" max="4057" width="8.33203125" style="3"/>
    <col min="4058" max="4058" width="4.5" style="3" customWidth="1"/>
    <col min="4059" max="4059" width="38.5" style="3" customWidth="1"/>
    <col min="4060" max="4060" width="8.83203125" style="3" customWidth="1"/>
    <col min="4061" max="4313" width="8.33203125" style="3"/>
    <col min="4314" max="4314" width="4.5" style="3" customWidth="1"/>
    <col min="4315" max="4315" width="38.5" style="3" customWidth="1"/>
    <col min="4316" max="4316" width="8.83203125" style="3" customWidth="1"/>
    <col min="4317" max="4569" width="8.33203125" style="3"/>
    <col min="4570" max="4570" width="4.5" style="3" customWidth="1"/>
    <col min="4571" max="4571" width="38.5" style="3" customWidth="1"/>
    <col min="4572" max="4572" width="8.83203125" style="3" customWidth="1"/>
    <col min="4573" max="4825" width="8.33203125" style="3"/>
    <col min="4826" max="4826" width="4.5" style="3" customWidth="1"/>
    <col min="4827" max="4827" width="38.5" style="3" customWidth="1"/>
    <col min="4828" max="4828" width="8.83203125" style="3" customWidth="1"/>
    <col min="4829" max="5081" width="8.33203125" style="3"/>
    <col min="5082" max="5082" width="4.5" style="3" customWidth="1"/>
    <col min="5083" max="5083" width="38.5" style="3" customWidth="1"/>
    <col min="5084" max="5084" width="8.83203125" style="3" customWidth="1"/>
    <col min="5085" max="5337" width="8.33203125" style="3"/>
    <col min="5338" max="5338" width="4.5" style="3" customWidth="1"/>
    <col min="5339" max="5339" width="38.5" style="3" customWidth="1"/>
    <col min="5340" max="5340" width="8.83203125" style="3" customWidth="1"/>
    <col min="5341" max="5593" width="8.33203125" style="3"/>
    <col min="5594" max="5594" width="4.5" style="3" customWidth="1"/>
    <col min="5595" max="5595" width="38.5" style="3" customWidth="1"/>
    <col min="5596" max="5596" width="8.83203125" style="3" customWidth="1"/>
    <col min="5597" max="5849" width="8.33203125" style="3"/>
    <col min="5850" max="5850" width="4.5" style="3" customWidth="1"/>
    <col min="5851" max="5851" width="38.5" style="3" customWidth="1"/>
    <col min="5852" max="5852" width="8.83203125" style="3" customWidth="1"/>
    <col min="5853" max="6105" width="8.33203125" style="3"/>
    <col min="6106" max="6106" width="4.5" style="3" customWidth="1"/>
    <col min="6107" max="6107" width="38.5" style="3" customWidth="1"/>
    <col min="6108" max="6108" width="8.83203125" style="3" customWidth="1"/>
    <col min="6109" max="6361" width="8.33203125" style="3"/>
    <col min="6362" max="6362" width="4.5" style="3" customWidth="1"/>
    <col min="6363" max="6363" width="38.5" style="3" customWidth="1"/>
    <col min="6364" max="6364" width="8.83203125" style="3" customWidth="1"/>
    <col min="6365" max="6617" width="8.33203125" style="3"/>
    <col min="6618" max="6618" width="4.5" style="3" customWidth="1"/>
    <col min="6619" max="6619" width="38.5" style="3" customWidth="1"/>
    <col min="6620" max="6620" width="8.83203125" style="3" customWidth="1"/>
    <col min="6621" max="6873" width="8.33203125" style="3"/>
    <col min="6874" max="6874" width="4.5" style="3" customWidth="1"/>
    <col min="6875" max="6875" width="38.5" style="3" customWidth="1"/>
    <col min="6876" max="6876" width="8.83203125" style="3" customWidth="1"/>
    <col min="6877" max="7129" width="8.33203125" style="3"/>
    <col min="7130" max="7130" width="4.5" style="3" customWidth="1"/>
    <col min="7131" max="7131" width="38.5" style="3" customWidth="1"/>
    <col min="7132" max="7132" width="8.83203125" style="3" customWidth="1"/>
    <col min="7133" max="7385" width="8.33203125" style="3"/>
    <col min="7386" max="7386" width="4.5" style="3" customWidth="1"/>
    <col min="7387" max="7387" width="38.5" style="3" customWidth="1"/>
    <col min="7388" max="7388" width="8.83203125" style="3" customWidth="1"/>
    <col min="7389" max="7641" width="8.33203125" style="3"/>
    <col min="7642" max="7642" width="4.5" style="3" customWidth="1"/>
    <col min="7643" max="7643" width="38.5" style="3" customWidth="1"/>
    <col min="7644" max="7644" width="8.83203125" style="3" customWidth="1"/>
    <col min="7645" max="7897" width="8.33203125" style="3"/>
    <col min="7898" max="7898" width="4.5" style="3" customWidth="1"/>
    <col min="7899" max="7899" width="38.5" style="3" customWidth="1"/>
    <col min="7900" max="7900" width="8.83203125" style="3" customWidth="1"/>
    <col min="7901" max="8153" width="8.33203125" style="3"/>
    <col min="8154" max="8154" width="4.5" style="3" customWidth="1"/>
    <col min="8155" max="8155" width="38.5" style="3" customWidth="1"/>
    <col min="8156" max="8156" width="8.83203125" style="3" customWidth="1"/>
    <col min="8157" max="8409" width="8.33203125" style="3"/>
    <col min="8410" max="8410" width="4.5" style="3" customWidth="1"/>
    <col min="8411" max="8411" width="38.5" style="3" customWidth="1"/>
    <col min="8412" max="8412" width="8.83203125" style="3" customWidth="1"/>
    <col min="8413" max="8665" width="8.33203125" style="3"/>
    <col min="8666" max="8666" width="4.5" style="3" customWidth="1"/>
    <col min="8667" max="8667" width="38.5" style="3" customWidth="1"/>
    <col min="8668" max="8668" width="8.83203125" style="3" customWidth="1"/>
    <col min="8669" max="8921" width="8.33203125" style="3"/>
    <col min="8922" max="8922" width="4.5" style="3" customWidth="1"/>
    <col min="8923" max="8923" width="38.5" style="3" customWidth="1"/>
    <col min="8924" max="8924" width="8.83203125" style="3" customWidth="1"/>
    <col min="8925" max="9177" width="8.33203125" style="3"/>
    <col min="9178" max="9178" width="4.5" style="3" customWidth="1"/>
    <col min="9179" max="9179" width="38.5" style="3" customWidth="1"/>
    <col min="9180" max="9180" width="8.83203125" style="3" customWidth="1"/>
    <col min="9181" max="9433" width="8.33203125" style="3"/>
    <col min="9434" max="9434" width="4.5" style="3" customWidth="1"/>
    <col min="9435" max="9435" width="38.5" style="3" customWidth="1"/>
    <col min="9436" max="9436" width="8.83203125" style="3" customWidth="1"/>
    <col min="9437" max="9689" width="8.33203125" style="3"/>
    <col min="9690" max="9690" width="4.5" style="3" customWidth="1"/>
    <col min="9691" max="9691" width="38.5" style="3" customWidth="1"/>
    <col min="9692" max="9692" width="8.83203125" style="3" customWidth="1"/>
    <col min="9693" max="9945" width="8.33203125" style="3"/>
    <col min="9946" max="9946" width="4.5" style="3" customWidth="1"/>
    <col min="9947" max="9947" width="38.5" style="3" customWidth="1"/>
    <col min="9948" max="9948" width="8.83203125" style="3" customWidth="1"/>
    <col min="9949" max="10201" width="8.33203125" style="3"/>
    <col min="10202" max="10202" width="4.5" style="3" customWidth="1"/>
    <col min="10203" max="10203" width="38.5" style="3" customWidth="1"/>
    <col min="10204" max="10204" width="8.83203125" style="3" customWidth="1"/>
    <col min="10205" max="10457" width="8.33203125" style="3"/>
    <col min="10458" max="10458" width="4.5" style="3" customWidth="1"/>
    <col min="10459" max="10459" width="38.5" style="3" customWidth="1"/>
    <col min="10460" max="10460" width="8.83203125" style="3" customWidth="1"/>
    <col min="10461" max="10713" width="8.33203125" style="3"/>
    <col min="10714" max="10714" width="4.5" style="3" customWidth="1"/>
    <col min="10715" max="10715" width="38.5" style="3" customWidth="1"/>
    <col min="10716" max="10716" width="8.83203125" style="3" customWidth="1"/>
    <col min="10717" max="10969" width="8.33203125" style="3"/>
    <col min="10970" max="10970" width="4.5" style="3" customWidth="1"/>
    <col min="10971" max="10971" width="38.5" style="3" customWidth="1"/>
    <col min="10972" max="10972" width="8.83203125" style="3" customWidth="1"/>
    <col min="10973" max="11225" width="8.33203125" style="3"/>
    <col min="11226" max="11226" width="4.5" style="3" customWidth="1"/>
    <col min="11227" max="11227" width="38.5" style="3" customWidth="1"/>
    <col min="11228" max="11228" width="8.83203125" style="3" customWidth="1"/>
    <col min="11229" max="11481" width="8.33203125" style="3"/>
    <col min="11482" max="11482" width="4.5" style="3" customWidth="1"/>
    <col min="11483" max="11483" width="38.5" style="3" customWidth="1"/>
    <col min="11484" max="11484" width="8.83203125" style="3" customWidth="1"/>
    <col min="11485" max="11737" width="8.33203125" style="3"/>
    <col min="11738" max="11738" width="4.5" style="3" customWidth="1"/>
    <col min="11739" max="11739" width="38.5" style="3" customWidth="1"/>
    <col min="11740" max="11740" width="8.83203125" style="3" customWidth="1"/>
    <col min="11741" max="11993" width="8.33203125" style="3"/>
    <col min="11994" max="11994" width="4.5" style="3" customWidth="1"/>
    <col min="11995" max="11995" width="38.5" style="3" customWidth="1"/>
    <col min="11996" max="11996" width="8.83203125" style="3" customWidth="1"/>
    <col min="11997" max="12249" width="8.33203125" style="3"/>
    <col min="12250" max="12250" width="4.5" style="3" customWidth="1"/>
    <col min="12251" max="12251" width="38.5" style="3" customWidth="1"/>
    <col min="12252" max="12252" width="8.83203125" style="3" customWidth="1"/>
    <col min="12253" max="12505" width="8.33203125" style="3"/>
    <col min="12506" max="12506" width="4.5" style="3" customWidth="1"/>
    <col min="12507" max="12507" width="38.5" style="3" customWidth="1"/>
    <col min="12508" max="12508" width="8.83203125" style="3" customWidth="1"/>
    <col min="12509" max="12761" width="8.33203125" style="3"/>
    <col min="12762" max="12762" width="4.5" style="3" customWidth="1"/>
    <col min="12763" max="12763" width="38.5" style="3" customWidth="1"/>
    <col min="12764" max="12764" width="8.83203125" style="3" customWidth="1"/>
    <col min="12765" max="13017" width="8.33203125" style="3"/>
    <col min="13018" max="13018" width="4.5" style="3" customWidth="1"/>
    <col min="13019" max="13019" width="38.5" style="3" customWidth="1"/>
    <col min="13020" max="13020" width="8.83203125" style="3" customWidth="1"/>
    <col min="13021" max="13273" width="8.33203125" style="3"/>
    <col min="13274" max="13274" width="4.5" style="3" customWidth="1"/>
    <col min="13275" max="13275" width="38.5" style="3" customWidth="1"/>
    <col min="13276" max="13276" width="8.83203125" style="3" customWidth="1"/>
    <col min="13277" max="13529" width="8.33203125" style="3"/>
    <col min="13530" max="13530" width="4.5" style="3" customWidth="1"/>
    <col min="13531" max="13531" width="38.5" style="3" customWidth="1"/>
    <col min="13532" max="13532" width="8.83203125" style="3" customWidth="1"/>
    <col min="13533" max="13785" width="8.33203125" style="3"/>
    <col min="13786" max="13786" width="4.5" style="3" customWidth="1"/>
    <col min="13787" max="13787" width="38.5" style="3" customWidth="1"/>
    <col min="13788" max="13788" width="8.83203125" style="3" customWidth="1"/>
    <col min="13789" max="14041" width="8.33203125" style="3"/>
    <col min="14042" max="14042" width="4.5" style="3" customWidth="1"/>
    <col min="14043" max="14043" width="38.5" style="3" customWidth="1"/>
    <col min="14044" max="14044" width="8.83203125" style="3" customWidth="1"/>
    <col min="14045" max="14297" width="8.33203125" style="3"/>
    <col min="14298" max="14298" width="4.5" style="3" customWidth="1"/>
    <col min="14299" max="14299" width="38.5" style="3" customWidth="1"/>
    <col min="14300" max="14300" width="8.83203125" style="3" customWidth="1"/>
    <col min="14301" max="14553" width="8.33203125" style="3"/>
    <col min="14554" max="14554" width="4.5" style="3" customWidth="1"/>
    <col min="14555" max="14555" width="38.5" style="3" customWidth="1"/>
    <col min="14556" max="14556" width="8.83203125" style="3" customWidth="1"/>
    <col min="14557" max="14809" width="8.33203125" style="3"/>
    <col min="14810" max="14810" width="4.5" style="3" customWidth="1"/>
    <col min="14811" max="14811" width="38.5" style="3" customWidth="1"/>
    <col min="14812" max="14812" width="8.83203125" style="3" customWidth="1"/>
    <col min="14813" max="15065" width="8.33203125" style="3"/>
    <col min="15066" max="15066" width="4.5" style="3" customWidth="1"/>
    <col min="15067" max="15067" width="38.5" style="3" customWidth="1"/>
    <col min="15068" max="15068" width="8.83203125" style="3" customWidth="1"/>
    <col min="15069" max="15321" width="8.33203125" style="3"/>
    <col min="15322" max="15322" width="4.5" style="3" customWidth="1"/>
    <col min="15323" max="15323" width="38.5" style="3" customWidth="1"/>
    <col min="15324" max="15324" width="8.83203125" style="3" customWidth="1"/>
    <col min="15325" max="15577" width="8.33203125" style="3"/>
    <col min="15578" max="15578" width="4.5" style="3" customWidth="1"/>
    <col min="15579" max="15579" width="38.5" style="3" customWidth="1"/>
    <col min="15580" max="15580" width="8.83203125" style="3" customWidth="1"/>
    <col min="15581" max="15833" width="8.33203125" style="3"/>
    <col min="15834" max="15834" width="4.5" style="3" customWidth="1"/>
    <col min="15835" max="15835" width="38.5" style="3" customWidth="1"/>
    <col min="15836" max="15836" width="8.83203125" style="3" customWidth="1"/>
    <col min="15837" max="16089" width="8.33203125" style="3"/>
    <col min="16090" max="16090" width="4.5" style="3" customWidth="1"/>
    <col min="16091" max="16091" width="38.5" style="3" customWidth="1"/>
    <col min="16092" max="16092" width="8.83203125" style="3" customWidth="1"/>
    <col min="16093" max="16384" width="8.33203125" style="3"/>
  </cols>
  <sheetData>
    <row r="1" spans="1:49" s="2" customFormat="1" ht="154" x14ac:dyDescent="0.2">
      <c r="A1" s="8"/>
      <c r="B1" s="8"/>
      <c r="C1" s="12" t="s">
        <v>93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92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</row>
    <row r="2" spans="1:49" s="2" customFormat="1" ht="17" x14ac:dyDescent="0.2">
      <c r="A2" s="13" t="s">
        <v>86</v>
      </c>
      <c r="B2" s="13" t="s">
        <v>85</v>
      </c>
      <c r="C2" s="13" t="s">
        <v>84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</row>
    <row r="3" spans="1:49" ht="15" x14ac:dyDescent="0.15">
      <c r="A3" s="9" t="s">
        <v>45</v>
      </c>
      <c r="B3" s="9" t="s">
        <v>46</v>
      </c>
      <c r="C3" s="10" t="s">
        <v>47</v>
      </c>
      <c r="D3" s="4">
        <v>28</v>
      </c>
      <c r="E3" s="5">
        <v>0.2</v>
      </c>
      <c r="F3" s="4">
        <v>1.7</v>
      </c>
      <c r="G3" s="4">
        <v>17</v>
      </c>
      <c r="H3" s="4">
        <v>708</v>
      </c>
      <c r="I3" s="4">
        <v>2.2999999999999998</v>
      </c>
      <c r="J3" s="4">
        <v>294</v>
      </c>
      <c r="K3" s="4">
        <v>261</v>
      </c>
      <c r="L3" s="4">
        <v>185</v>
      </c>
      <c r="M3" s="4">
        <v>0.56999999999999995</v>
      </c>
      <c r="N3" s="4">
        <v>7.8E-2</v>
      </c>
      <c r="O3" s="4">
        <v>0.63</v>
      </c>
      <c r="P3" s="4" t="s">
        <v>53</v>
      </c>
      <c r="Q3" s="4">
        <v>104</v>
      </c>
      <c r="R3" s="4">
        <v>29</v>
      </c>
      <c r="S3" s="4">
        <v>0.15</v>
      </c>
      <c r="T3" s="4">
        <v>0.89</v>
      </c>
      <c r="U3" s="4">
        <v>0.34</v>
      </c>
      <c r="V3" s="4">
        <v>3.3</v>
      </c>
      <c r="W3" s="4">
        <v>80</v>
      </c>
      <c r="X3" s="4" t="s">
        <v>49</v>
      </c>
      <c r="Y3" s="4">
        <v>619</v>
      </c>
      <c r="Z3" s="4" t="s">
        <v>50</v>
      </c>
      <c r="AA3" s="4">
        <v>97</v>
      </c>
      <c r="AB3" s="4">
        <v>149</v>
      </c>
      <c r="AC3" s="4">
        <v>257</v>
      </c>
      <c r="AD3" s="4">
        <v>705</v>
      </c>
      <c r="AE3" s="4">
        <v>4550</v>
      </c>
      <c r="AF3" s="4">
        <v>2.5</v>
      </c>
      <c r="AG3" s="4">
        <v>85</v>
      </c>
      <c r="AH3" s="4">
        <v>210</v>
      </c>
      <c r="AI3" s="4" t="s">
        <v>48</v>
      </c>
      <c r="AJ3" s="4">
        <v>746</v>
      </c>
      <c r="AK3" s="4">
        <v>0.85</v>
      </c>
      <c r="AL3" s="4">
        <v>19</v>
      </c>
      <c r="AM3" s="4">
        <v>35</v>
      </c>
      <c r="AN3" s="4">
        <v>3.5</v>
      </c>
      <c r="AO3" s="4" t="s">
        <v>54</v>
      </c>
      <c r="AP3" s="4">
        <v>7.5</v>
      </c>
      <c r="AQ3" s="4">
        <v>61</v>
      </c>
      <c r="AR3" s="4">
        <v>9.6</v>
      </c>
      <c r="AS3" s="4">
        <v>3.6</v>
      </c>
      <c r="AT3" s="4">
        <v>348</v>
      </c>
      <c r="AU3" s="4" t="s">
        <v>55</v>
      </c>
      <c r="AV3" s="4">
        <v>43</v>
      </c>
      <c r="AW3" s="4">
        <v>213</v>
      </c>
    </row>
    <row r="4" spans="1:49" ht="15" x14ac:dyDescent="0.15">
      <c r="A4" s="9" t="s">
        <v>56</v>
      </c>
      <c r="B4" s="9" t="s">
        <v>46</v>
      </c>
      <c r="C4" s="10" t="s">
        <v>47</v>
      </c>
      <c r="D4" s="4">
        <v>13</v>
      </c>
      <c r="E4" s="4">
        <v>0.18</v>
      </c>
      <c r="F4" s="4">
        <v>1.8</v>
      </c>
      <c r="G4" s="4">
        <v>12</v>
      </c>
      <c r="H4" s="4">
        <v>443</v>
      </c>
      <c r="I4" s="4">
        <v>2.8</v>
      </c>
      <c r="J4" s="4">
        <v>401</v>
      </c>
      <c r="K4" s="4">
        <v>261</v>
      </c>
      <c r="L4" s="4">
        <v>170</v>
      </c>
      <c r="M4" s="4" t="s">
        <v>57</v>
      </c>
      <c r="N4" s="4">
        <v>7.5999999999999998E-2</v>
      </c>
      <c r="O4" s="4">
        <v>0.59</v>
      </c>
      <c r="P4" s="4">
        <v>2.1</v>
      </c>
      <c r="Q4" s="4">
        <v>114</v>
      </c>
      <c r="R4" s="4">
        <v>54</v>
      </c>
      <c r="S4" s="4">
        <v>6.0999999999999999E-2</v>
      </c>
      <c r="T4" s="4">
        <v>26</v>
      </c>
      <c r="U4" s="4">
        <v>0.44</v>
      </c>
      <c r="V4" s="4">
        <v>9.6</v>
      </c>
      <c r="W4" s="4">
        <v>94</v>
      </c>
      <c r="X4" s="4" t="s">
        <v>49</v>
      </c>
      <c r="Y4" s="4">
        <v>26</v>
      </c>
      <c r="Z4" s="4" t="s">
        <v>50</v>
      </c>
      <c r="AA4" s="4">
        <v>55</v>
      </c>
      <c r="AB4" s="4">
        <v>96</v>
      </c>
      <c r="AC4" s="4">
        <v>147</v>
      </c>
      <c r="AD4" s="4">
        <v>673</v>
      </c>
      <c r="AE4" s="4">
        <v>4160</v>
      </c>
      <c r="AF4" s="4">
        <v>1.5</v>
      </c>
      <c r="AG4" s="4">
        <v>71</v>
      </c>
      <c r="AH4" s="4" t="s">
        <v>58</v>
      </c>
      <c r="AI4" s="4">
        <v>70</v>
      </c>
      <c r="AJ4" s="4">
        <v>306</v>
      </c>
      <c r="AK4" s="4">
        <v>0.59</v>
      </c>
      <c r="AL4" s="6">
        <v>6</v>
      </c>
      <c r="AM4" s="4">
        <v>38</v>
      </c>
      <c r="AN4" s="4">
        <v>2.2000000000000002</v>
      </c>
      <c r="AO4" s="4" t="s">
        <v>54</v>
      </c>
      <c r="AP4" s="4">
        <v>0.28999999999999998</v>
      </c>
      <c r="AQ4" s="4">
        <v>50</v>
      </c>
      <c r="AR4" s="4">
        <v>13</v>
      </c>
      <c r="AS4" s="4">
        <v>4.7</v>
      </c>
      <c r="AT4" s="4">
        <v>345</v>
      </c>
      <c r="AU4" s="4">
        <v>60</v>
      </c>
      <c r="AV4" s="4">
        <v>47</v>
      </c>
      <c r="AW4" s="4">
        <v>87</v>
      </c>
    </row>
    <row r="5" spans="1:49" ht="15" x14ac:dyDescent="0.15">
      <c r="A5" s="9" t="s">
        <v>59</v>
      </c>
      <c r="B5" s="9" t="s">
        <v>46</v>
      </c>
      <c r="C5" s="10" t="s">
        <v>47</v>
      </c>
      <c r="D5" s="4">
        <v>25</v>
      </c>
      <c r="E5" s="4">
        <v>0.24</v>
      </c>
      <c r="F5" s="4">
        <v>2.1</v>
      </c>
      <c r="G5" s="4">
        <v>4.8</v>
      </c>
      <c r="H5" s="4">
        <v>145</v>
      </c>
      <c r="I5" s="4">
        <v>0.57999999999999996</v>
      </c>
      <c r="J5" s="4">
        <v>212</v>
      </c>
      <c r="K5" s="4">
        <v>103</v>
      </c>
      <c r="L5" s="4">
        <v>60</v>
      </c>
      <c r="M5" s="4" t="s">
        <v>57</v>
      </c>
      <c r="N5" s="4">
        <v>0.95</v>
      </c>
      <c r="O5" s="4">
        <v>0.79</v>
      </c>
      <c r="P5" s="4" t="s">
        <v>53</v>
      </c>
      <c r="Q5" s="4">
        <v>121</v>
      </c>
      <c r="R5" s="4">
        <v>64</v>
      </c>
      <c r="S5" s="4">
        <v>0.23</v>
      </c>
      <c r="T5" s="4">
        <v>3.8</v>
      </c>
      <c r="U5" s="4">
        <v>0.86</v>
      </c>
      <c r="V5" s="4" t="s">
        <v>60</v>
      </c>
      <c r="W5" s="4">
        <v>131</v>
      </c>
      <c r="X5" s="4">
        <v>19</v>
      </c>
      <c r="Y5" s="4">
        <v>102</v>
      </c>
      <c r="Z5" s="4" t="s">
        <v>50</v>
      </c>
      <c r="AA5" s="4">
        <v>123</v>
      </c>
      <c r="AB5" s="4">
        <v>104</v>
      </c>
      <c r="AC5" s="4">
        <v>425</v>
      </c>
      <c r="AD5" s="4">
        <v>551</v>
      </c>
      <c r="AE5" s="4">
        <v>3770</v>
      </c>
      <c r="AF5" s="4">
        <v>2.8</v>
      </c>
      <c r="AG5" s="4">
        <v>150</v>
      </c>
      <c r="AH5" s="4" t="s">
        <v>58</v>
      </c>
      <c r="AI5" s="4">
        <v>208</v>
      </c>
      <c r="AJ5" s="4">
        <v>746</v>
      </c>
      <c r="AK5" s="4">
        <v>0.31</v>
      </c>
      <c r="AL5" s="6">
        <v>6</v>
      </c>
      <c r="AM5" s="4">
        <v>39</v>
      </c>
      <c r="AN5" s="4">
        <v>6.3</v>
      </c>
      <c r="AO5" s="4">
        <v>205</v>
      </c>
      <c r="AP5" s="4">
        <v>0.56000000000000005</v>
      </c>
      <c r="AQ5" s="4">
        <v>42</v>
      </c>
      <c r="AR5" s="4" t="s">
        <v>61</v>
      </c>
      <c r="AS5" s="4">
        <v>3.2</v>
      </c>
      <c r="AT5" s="4">
        <v>292</v>
      </c>
      <c r="AU5" s="4">
        <v>54</v>
      </c>
      <c r="AV5" s="4">
        <v>56</v>
      </c>
      <c r="AW5" s="4">
        <v>201</v>
      </c>
    </row>
    <row r="6" spans="1:49" ht="15" x14ac:dyDescent="0.15">
      <c r="A6" s="9" t="s">
        <v>62</v>
      </c>
      <c r="B6" s="9" t="s">
        <v>46</v>
      </c>
      <c r="C6" s="10" t="s">
        <v>47</v>
      </c>
      <c r="D6" s="4">
        <v>15</v>
      </c>
      <c r="E6" s="4">
        <v>1.3</v>
      </c>
      <c r="F6" s="4">
        <v>1.6</v>
      </c>
      <c r="G6" s="4">
        <v>4.0999999999999996</v>
      </c>
      <c r="H6" s="4">
        <v>908</v>
      </c>
      <c r="I6" s="4">
        <v>0.69</v>
      </c>
      <c r="J6" s="4">
        <v>284</v>
      </c>
      <c r="K6" s="4">
        <v>115</v>
      </c>
      <c r="L6" s="4">
        <v>136</v>
      </c>
      <c r="M6" s="4">
        <v>0.44</v>
      </c>
      <c r="N6" s="4">
        <v>6.6000000000000003E-2</v>
      </c>
      <c r="O6" s="4">
        <v>1.2</v>
      </c>
      <c r="P6" s="4">
        <v>3.7</v>
      </c>
      <c r="Q6" s="4">
        <v>162</v>
      </c>
      <c r="R6" s="4" t="s">
        <v>63</v>
      </c>
      <c r="S6" s="5">
        <v>0.4</v>
      </c>
      <c r="T6" s="4">
        <v>2.5</v>
      </c>
      <c r="U6" s="4">
        <v>0.98</v>
      </c>
      <c r="V6" s="4">
        <v>14</v>
      </c>
      <c r="W6" s="4">
        <v>119</v>
      </c>
      <c r="X6" s="4" t="s">
        <v>49</v>
      </c>
      <c r="Y6" s="4">
        <v>290</v>
      </c>
      <c r="Z6" s="4">
        <v>0.28000000000000003</v>
      </c>
      <c r="AA6" s="4">
        <v>36</v>
      </c>
      <c r="AB6" s="4">
        <v>104</v>
      </c>
      <c r="AC6" s="4">
        <v>263</v>
      </c>
      <c r="AD6" s="4">
        <v>572</v>
      </c>
      <c r="AE6" s="4">
        <v>3610</v>
      </c>
      <c r="AF6" s="4">
        <v>0.88</v>
      </c>
      <c r="AG6" s="4">
        <v>98</v>
      </c>
      <c r="AH6" s="4" t="s">
        <v>58</v>
      </c>
      <c r="AI6" s="4">
        <v>510</v>
      </c>
      <c r="AJ6" s="4">
        <v>306</v>
      </c>
      <c r="AK6" s="4">
        <v>0.42</v>
      </c>
      <c r="AL6" s="4">
        <v>7.2</v>
      </c>
      <c r="AM6" s="4">
        <v>360</v>
      </c>
      <c r="AN6" s="4">
        <v>4.2</v>
      </c>
      <c r="AO6" s="4">
        <v>362</v>
      </c>
      <c r="AP6" s="4">
        <v>1.7</v>
      </c>
      <c r="AQ6" s="4">
        <v>60</v>
      </c>
      <c r="AR6" s="4">
        <v>10</v>
      </c>
      <c r="AS6" s="4">
        <v>3.4</v>
      </c>
      <c r="AT6" s="4">
        <v>322</v>
      </c>
      <c r="AU6" s="4">
        <v>48</v>
      </c>
      <c r="AV6" s="4">
        <v>300</v>
      </c>
      <c r="AW6" s="4">
        <v>196</v>
      </c>
    </row>
    <row r="7" spans="1:49" ht="15" x14ac:dyDescent="0.15">
      <c r="A7" s="9" t="s">
        <v>64</v>
      </c>
      <c r="B7" s="9" t="s">
        <v>46</v>
      </c>
      <c r="C7" s="10" t="s">
        <v>47</v>
      </c>
      <c r="D7" s="4">
        <v>13</v>
      </c>
      <c r="E7" s="4">
        <v>0.24</v>
      </c>
      <c r="F7" s="4">
        <v>1.7</v>
      </c>
      <c r="G7" s="4">
        <v>3.2</v>
      </c>
      <c r="H7" s="4">
        <v>619</v>
      </c>
      <c r="I7" s="4">
        <v>1.5</v>
      </c>
      <c r="J7" s="4">
        <v>301</v>
      </c>
      <c r="K7" s="4">
        <v>162</v>
      </c>
      <c r="L7" s="4">
        <v>144</v>
      </c>
      <c r="M7" s="4">
        <v>1.7</v>
      </c>
      <c r="N7" s="4" t="s">
        <v>65</v>
      </c>
      <c r="O7" s="4">
        <v>0.66</v>
      </c>
      <c r="P7" s="4">
        <v>5.3</v>
      </c>
      <c r="Q7" s="4">
        <v>129</v>
      </c>
      <c r="R7" s="4">
        <v>29</v>
      </c>
      <c r="S7" s="4">
        <v>0.12</v>
      </c>
      <c r="T7" s="4">
        <v>86</v>
      </c>
      <c r="U7" s="4">
        <v>0.14000000000000001</v>
      </c>
      <c r="V7" s="4">
        <v>5.9</v>
      </c>
      <c r="W7" s="4">
        <v>48</v>
      </c>
      <c r="X7" s="4" t="s">
        <v>49</v>
      </c>
      <c r="Y7" s="4">
        <v>1160</v>
      </c>
      <c r="Z7" s="4">
        <v>0.36</v>
      </c>
      <c r="AA7" s="4">
        <v>58</v>
      </c>
      <c r="AB7" s="4">
        <v>104</v>
      </c>
      <c r="AC7" s="4">
        <v>158</v>
      </c>
      <c r="AD7" s="4">
        <v>597</v>
      </c>
      <c r="AE7" s="4">
        <v>3090</v>
      </c>
      <c r="AF7" s="4">
        <v>1.1000000000000001</v>
      </c>
      <c r="AG7" s="4">
        <v>50</v>
      </c>
      <c r="AH7" s="4">
        <v>263</v>
      </c>
      <c r="AI7" s="4">
        <v>229</v>
      </c>
      <c r="AJ7" s="4">
        <v>676</v>
      </c>
      <c r="AK7" s="4">
        <v>0.47</v>
      </c>
      <c r="AL7" s="4">
        <v>92</v>
      </c>
      <c r="AM7" s="4">
        <v>35</v>
      </c>
      <c r="AN7" s="4">
        <v>2.5</v>
      </c>
      <c r="AO7" s="4">
        <v>362</v>
      </c>
      <c r="AP7" s="4">
        <v>9.6999999999999993</v>
      </c>
      <c r="AQ7" s="4">
        <v>82</v>
      </c>
      <c r="AR7" s="4">
        <v>7.8</v>
      </c>
      <c r="AS7" s="4">
        <v>2.4</v>
      </c>
      <c r="AT7" s="4">
        <v>276</v>
      </c>
      <c r="AU7" s="4" t="s">
        <v>55</v>
      </c>
      <c r="AV7" s="4">
        <v>47</v>
      </c>
      <c r="AW7" s="4">
        <v>102</v>
      </c>
    </row>
    <row r="8" spans="1:49" ht="15" x14ac:dyDescent="0.15">
      <c r="A8" s="9" t="s">
        <v>66</v>
      </c>
      <c r="B8" s="9" t="s">
        <v>46</v>
      </c>
      <c r="C8" s="10" t="s">
        <v>47</v>
      </c>
      <c r="D8" s="4">
        <v>25</v>
      </c>
      <c r="E8" s="4">
        <v>0.18</v>
      </c>
      <c r="F8" s="4">
        <v>1.7</v>
      </c>
      <c r="G8" s="4">
        <v>8.4</v>
      </c>
      <c r="H8" s="4">
        <v>741</v>
      </c>
      <c r="I8" s="4">
        <v>1.9</v>
      </c>
      <c r="J8" s="4">
        <v>322</v>
      </c>
      <c r="K8" s="4">
        <v>221</v>
      </c>
      <c r="L8" s="4">
        <v>151</v>
      </c>
      <c r="M8" s="4">
        <v>1.1000000000000001</v>
      </c>
      <c r="N8" s="4">
        <v>4.1000000000000002E-2</v>
      </c>
      <c r="O8" s="4">
        <v>0.62</v>
      </c>
      <c r="P8" s="4">
        <v>7.5</v>
      </c>
      <c r="Q8" s="4">
        <v>73</v>
      </c>
      <c r="R8" s="4">
        <v>76</v>
      </c>
      <c r="S8" s="4">
        <v>0.12</v>
      </c>
      <c r="T8" s="6">
        <v>2</v>
      </c>
      <c r="U8" s="4" t="s">
        <v>67</v>
      </c>
      <c r="V8" s="4">
        <v>2.7</v>
      </c>
      <c r="W8" s="4">
        <v>64</v>
      </c>
      <c r="X8" s="4" t="s">
        <v>49</v>
      </c>
      <c r="Y8" s="4">
        <v>648</v>
      </c>
      <c r="Z8" s="4" t="s">
        <v>50</v>
      </c>
      <c r="AA8" s="4">
        <v>36</v>
      </c>
      <c r="AB8" s="4">
        <v>89</v>
      </c>
      <c r="AC8" s="4">
        <v>137</v>
      </c>
      <c r="AD8" s="4">
        <v>833</v>
      </c>
      <c r="AE8" s="4">
        <v>3290</v>
      </c>
      <c r="AF8" s="4">
        <v>1.3</v>
      </c>
      <c r="AG8" s="4">
        <v>56</v>
      </c>
      <c r="AH8" s="4">
        <v>380</v>
      </c>
      <c r="AI8" s="4">
        <v>64</v>
      </c>
      <c r="AJ8" s="4">
        <v>228</v>
      </c>
      <c r="AK8" s="4">
        <v>0.37</v>
      </c>
      <c r="AL8" s="4">
        <v>84</v>
      </c>
      <c r="AM8" s="4">
        <v>35</v>
      </c>
      <c r="AN8" s="4">
        <v>1.6</v>
      </c>
      <c r="AO8" s="4" t="s">
        <v>54</v>
      </c>
      <c r="AP8" s="4">
        <v>3.6</v>
      </c>
      <c r="AQ8" s="4">
        <v>84</v>
      </c>
      <c r="AR8" s="4">
        <v>7.8</v>
      </c>
      <c r="AS8" s="4">
        <v>4.9000000000000004</v>
      </c>
      <c r="AT8" s="4">
        <v>389</v>
      </c>
      <c r="AU8" s="4" t="s">
        <v>55</v>
      </c>
      <c r="AV8" s="4">
        <v>22</v>
      </c>
      <c r="AW8" s="4">
        <v>126</v>
      </c>
    </row>
    <row r="9" spans="1:49" ht="15" x14ac:dyDescent="0.15">
      <c r="A9" s="9" t="s">
        <v>45</v>
      </c>
      <c r="B9" s="9" t="s">
        <v>88</v>
      </c>
      <c r="C9" s="10" t="s">
        <v>47</v>
      </c>
      <c r="D9" s="4">
        <v>41</v>
      </c>
      <c r="E9" s="4">
        <v>0.21</v>
      </c>
      <c r="F9" s="4">
        <v>1.5</v>
      </c>
      <c r="G9" s="4">
        <v>16</v>
      </c>
      <c r="H9" s="4">
        <v>470</v>
      </c>
      <c r="I9" s="4">
        <v>1.7</v>
      </c>
      <c r="J9" s="4">
        <v>384</v>
      </c>
      <c r="K9" s="4">
        <v>201</v>
      </c>
      <c r="L9" s="4">
        <v>144</v>
      </c>
      <c r="M9" s="4">
        <v>2.4</v>
      </c>
      <c r="N9" s="4" t="s">
        <v>65</v>
      </c>
      <c r="O9" s="5">
        <v>0.6</v>
      </c>
      <c r="P9" s="4">
        <v>2.1</v>
      </c>
      <c r="Q9" s="4">
        <v>82</v>
      </c>
      <c r="R9" s="4">
        <v>29</v>
      </c>
      <c r="S9" s="4">
        <v>0.14000000000000001</v>
      </c>
      <c r="T9" s="4">
        <v>0.83</v>
      </c>
      <c r="U9" s="4">
        <v>0.69</v>
      </c>
      <c r="V9" s="4">
        <v>5.4</v>
      </c>
      <c r="W9" s="4">
        <v>48</v>
      </c>
      <c r="X9" s="4" t="s">
        <v>49</v>
      </c>
      <c r="Y9" s="4">
        <v>411</v>
      </c>
      <c r="Z9" s="4" t="s">
        <v>50</v>
      </c>
      <c r="AA9" s="4">
        <v>58</v>
      </c>
      <c r="AB9" s="4">
        <v>104</v>
      </c>
      <c r="AC9" s="4">
        <v>112</v>
      </c>
      <c r="AD9" s="4">
        <v>447</v>
      </c>
      <c r="AE9" s="4">
        <v>3540</v>
      </c>
      <c r="AF9" s="4">
        <v>2.4</v>
      </c>
      <c r="AG9" s="4">
        <v>66</v>
      </c>
      <c r="AH9" s="4">
        <v>210</v>
      </c>
      <c r="AI9" s="4" t="s">
        <v>48</v>
      </c>
      <c r="AJ9" s="4">
        <v>166</v>
      </c>
      <c r="AK9" s="4">
        <v>0.51</v>
      </c>
      <c r="AL9" s="4">
        <v>57</v>
      </c>
      <c r="AM9" s="4">
        <v>31</v>
      </c>
      <c r="AN9" s="4">
        <v>1.4</v>
      </c>
      <c r="AO9" s="4" t="s">
        <v>54</v>
      </c>
      <c r="AP9" s="4">
        <v>17</v>
      </c>
      <c r="AQ9" s="4">
        <v>107</v>
      </c>
      <c r="AR9" s="4">
        <v>8.1</v>
      </c>
      <c r="AS9" s="4">
        <v>2.4</v>
      </c>
      <c r="AT9" s="4">
        <v>301</v>
      </c>
      <c r="AU9" s="4" t="s">
        <v>55</v>
      </c>
      <c r="AV9" s="4">
        <v>30</v>
      </c>
      <c r="AW9" s="4">
        <v>120</v>
      </c>
    </row>
    <row r="10" spans="1:49" ht="15" x14ac:dyDescent="0.15">
      <c r="A10" s="9" t="s">
        <v>56</v>
      </c>
      <c r="B10" s="9" t="s">
        <v>88</v>
      </c>
      <c r="C10" s="10" t="s">
        <v>47</v>
      </c>
      <c r="D10" s="4">
        <v>28</v>
      </c>
      <c r="E10" s="4">
        <v>0.19</v>
      </c>
      <c r="F10" s="4">
        <v>1.5</v>
      </c>
      <c r="G10" s="4">
        <v>12</v>
      </c>
      <c r="H10" s="4">
        <v>324</v>
      </c>
      <c r="I10" s="4">
        <v>1.3</v>
      </c>
      <c r="J10" s="4">
        <v>322</v>
      </c>
      <c r="K10" s="4">
        <v>140</v>
      </c>
      <c r="L10" s="4">
        <v>106</v>
      </c>
      <c r="M10" s="4">
        <v>1.1000000000000001</v>
      </c>
      <c r="N10" s="4" t="s">
        <v>65</v>
      </c>
      <c r="O10" s="4">
        <v>0.62</v>
      </c>
      <c r="P10" s="4">
        <v>1.9</v>
      </c>
      <c r="Q10" s="4">
        <v>95</v>
      </c>
      <c r="R10" s="4">
        <v>49</v>
      </c>
      <c r="S10" s="4">
        <v>9.5000000000000001E-2</v>
      </c>
      <c r="T10" s="6">
        <v>1</v>
      </c>
      <c r="U10" s="4">
        <v>0.56999999999999995</v>
      </c>
      <c r="V10" s="4">
        <v>15</v>
      </c>
      <c r="W10" s="4">
        <v>107</v>
      </c>
      <c r="X10" s="4" t="s">
        <v>49</v>
      </c>
      <c r="Y10" s="4">
        <v>119</v>
      </c>
      <c r="Z10" s="4" t="s">
        <v>50</v>
      </c>
      <c r="AA10" s="4">
        <v>40</v>
      </c>
      <c r="AB10" s="4">
        <v>119</v>
      </c>
      <c r="AC10" s="4">
        <v>147</v>
      </c>
      <c r="AD10" s="4">
        <v>609</v>
      </c>
      <c r="AE10" s="4">
        <v>2160</v>
      </c>
      <c r="AF10" s="4">
        <v>1.7</v>
      </c>
      <c r="AG10" s="4">
        <v>131</v>
      </c>
      <c r="AH10" s="4">
        <v>126</v>
      </c>
      <c r="AI10" s="4">
        <v>51</v>
      </c>
      <c r="AJ10" s="4">
        <v>216</v>
      </c>
      <c r="AK10" s="4">
        <v>0.23</v>
      </c>
      <c r="AL10" s="4">
        <v>113</v>
      </c>
      <c r="AM10" s="4">
        <v>35</v>
      </c>
      <c r="AN10" s="4">
        <v>2.5</v>
      </c>
      <c r="AO10" s="4">
        <v>245</v>
      </c>
      <c r="AP10" s="4">
        <v>7.6</v>
      </c>
      <c r="AQ10" s="4">
        <v>91</v>
      </c>
      <c r="AR10" s="4">
        <v>5.6</v>
      </c>
      <c r="AS10" s="4">
        <v>2.4</v>
      </c>
      <c r="AT10" s="4">
        <v>275</v>
      </c>
      <c r="AU10" s="4" t="s">
        <v>55</v>
      </c>
      <c r="AV10" s="4">
        <v>61</v>
      </c>
      <c r="AW10" s="4">
        <v>117</v>
      </c>
    </row>
    <row r="11" spans="1:49" ht="15" x14ac:dyDescent="0.15">
      <c r="A11" s="9" t="s">
        <v>59</v>
      </c>
      <c r="B11" s="9" t="s">
        <v>88</v>
      </c>
      <c r="C11" s="10" t="s">
        <v>47</v>
      </c>
      <c r="D11" s="4">
        <v>43</v>
      </c>
      <c r="E11" s="4">
        <v>0.22</v>
      </c>
      <c r="F11" s="4">
        <v>2.1</v>
      </c>
      <c r="G11" s="4">
        <v>4.0999999999999996</v>
      </c>
      <c r="H11" s="4">
        <v>72</v>
      </c>
      <c r="I11" s="4">
        <v>1.5</v>
      </c>
      <c r="J11" s="4">
        <v>340</v>
      </c>
      <c r="K11" s="4">
        <v>199</v>
      </c>
      <c r="L11" s="4">
        <v>141</v>
      </c>
      <c r="M11" s="4" t="s">
        <v>57</v>
      </c>
      <c r="N11" s="4">
        <v>5.0999999999999997E-2</v>
      </c>
      <c r="O11" s="4">
        <v>0.65</v>
      </c>
      <c r="P11" s="4" t="s">
        <v>53</v>
      </c>
      <c r="Q11" s="4">
        <v>123</v>
      </c>
      <c r="R11" s="4" t="s">
        <v>63</v>
      </c>
      <c r="S11" s="4">
        <v>0.25</v>
      </c>
      <c r="T11" s="4">
        <v>26</v>
      </c>
      <c r="U11" s="4">
        <v>0.82</v>
      </c>
      <c r="V11" s="6">
        <v>7</v>
      </c>
      <c r="W11" s="4">
        <v>64</v>
      </c>
      <c r="X11" s="4" t="s">
        <v>49</v>
      </c>
      <c r="Y11" s="4">
        <v>75</v>
      </c>
      <c r="Z11" s="4" t="s">
        <v>50</v>
      </c>
      <c r="AA11" s="4">
        <v>28</v>
      </c>
      <c r="AB11" s="4">
        <v>119</v>
      </c>
      <c r="AC11" s="4">
        <v>295</v>
      </c>
      <c r="AD11" s="4">
        <v>417</v>
      </c>
      <c r="AE11" s="4">
        <v>2800</v>
      </c>
      <c r="AF11" s="4">
        <v>1.3</v>
      </c>
      <c r="AG11" s="4">
        <v>33</v>
      </c>
      <c r="AH11" s="4" t="s">
        <v>58</v>
      </c>
      <c r="AI11" s="4">
        <v>171</v>
      </c>
      <c r="AJ11" s="4">
        <v>112</v>
      </c>
      <c r="AK11" s="4" t="s">
        <v>68</v>
      </c>
      <c r="AL11" s="4">
        <v>4.0999999999999996</v>
      </c>
      <c r="AM11" s="4">
        <v>49</v>
      </c>
      <c r="AN11" s="4">
        <v>4.7</v>
      </c>
      <c r="AO11" s="4">
        <v>285</v>
      </c>
      <c r="AP11" s="4">
        <v>0.21</v>
      </c>
      <c r="AQ11" s="4">
        <v>37</v>
      </c>
      <c r="AR11" s="4">
        <v>7.8</v>
      </c>
      <c r="AS11" s="4">
        <v>1.5</v>
      </c>
      <c r="AT11" s="4">
        <v>242</v>
      </c>
      <c r="AU11" s="4" t="s">
        <v>55</v>
      </c>
      <c r="AV11" s="4">
        <v>56</v>
      </c>
      <c r="AW11" s="4">
        <v>172</v>
      </c>
    </row>
    <row r="12" spans="1:49" ht="15" x14ac:dyDescent="0.15">
      <c r="A12" s="9" t="s">
        <v>62</v>
      </c>
      <c r="B12" s="9" t="s">
        <v>88</v>
      </c>
      <c r="C12" s="10" t="s">
        <v>47</v>
      </c>
      <c r="D12" s="4">
        <v>28</v>
      </c>
      <c r="E12" s="4">
        <v>0.18</v>
      </c>
      <c r="F12" s="4">
        <v>1.3</v>
      </c>
      <c r="G12" s="4">
        <v>4.0999999999999996</v>
      </c>
      <c r="H12" s="4">
        <v>566</v>
      </c>
      <c r="I12" s="4">
        <v>1.1000000000000001</v>
      </c>
      <c r="J12" s="4">
        <v>338</v>
      </c>
      <c r="K12" s="4">
        <v>148</v>
      </c>
      <c r="L12" s="4">
        <v>114</v>
      </c>
      <c r="M12" s="4" t="s">
        <v>57</v>
      </c>
      <c r="N12" s="4">
        <v>3.6999999999999998E-2</v>
      </c>
      <c r="O12" s="4">
        <v>0.62</v>
      </c>
      <c r="P12" s="4" t="s">
        <v>53</v>
      </c>
      <c r="Q12" s="4">
        <v>158</v>
      </c>
      <c r="R12" s="4" t="s">
        <v>63</v>
      </c>
      <c r="S12" s="4">
        <v>0.17</v>
      </c>
      <c r="T12" s="4" t="s">
        <v>69</v>
      </c>
      <c r="U12" s="4">
        <v>0.68</v>
      </c>
      <c r="V12" s="6">
        <v>4</v>
      </c>
      <c r="W12" s="4">
        <v>94</v>
      </c>
      <c r="X12" s="4" t="s">
        <v>49</v>
      </c>
      <c r="Y12" s="4">
        <v>59</v>
      </c>
      <c r="Z12" s="4" t="s">
        <v>50</v>
      </c>
      <c r="AA12" s="4" t="s">
        <v>70</v>
      </c>
      <c r="AB12" s="4">
        <v>164</v>
      </c>
      <c r="AC12" s="4">
        <v>160</v>
      </c>
      <c r="AD12" s="4">
        <v>386</v>
      </c>
      <c r="AE12" s="4">
        <v>2170</v>
      </c>
      <c r="AF12" s="4">
        <v>1.7</v>
      </c>
      <c r="AG12" s="4">
        <v>76</v>
      </c>
      <c r="AH12" s="4" t="s">
        <v>58</v>
      </c>
      <c r="AI12" s="4">
        <v>337</v>
      </c>
      <c r="AJ12" s="4">
        <v>456</v>
      </c>
      <c r="AK12" s="4">
        <v>0.23</v>
      </c>
      <c r="AL12" s="4" t="s">
        <v>71</v>
      </c>
      <c r="AM12" s="4">
        <v>31</v>
      </c>
      <c r="AN12" s="4">
        <v>4.7</v>
      </c>
      <c r="AO12" s="4" t="s">
        <v>54</v>
      </c>
      <c r="AP12" s="4">
        <v>0.28999999999999998</v>
      </c>
      <c r="AQ12" s="4">
        <v>33</v>
      </c>
      <c r="AR12" s="4">
        <v>5.2</v>
      </c>
      <c r="AS12" s="4">
        <v>1.9</v>
      </c>
      <c r="AT12" s="4">
        <v>237</v>
      </c>
      <c r="AU12" s="4">
        <v>48</v>
      </c>
      <c r="AV12" s="4">
        <v>47</v>
      </c>
      <c r="AW12" s="4">
        <v>146</v>
      </c>
    </row>
    <row r="13" spans="1:49" ht="15" x14ac:dyDescent="0.15">
      <c r="A13" s="9" t="s">
        <v>64</v>
      </c>
      <c r="B13" s="9" t="s">
        <v>88</v>
      </c>
      <c r="C13" s="10" t="s">
        <v>47</v>
      </c>
      <c r="D13" s="4">
        <v>30</v>
      </c>
      <c r="E13" s="4">
        <v>0.21</v>
      </c>
      <c r="F13" s="4">
        <v>1.3</v>
      </c>
      <c r="G13" s="4">
        <v>3.6</v>
      </c>
      <c r="H13" s="4">
        <v>468</v>
      </c>
      <c r="I13" s="5">
        <v>0.5</v>
      </c>
      <c r="J13" s="4">
        <v>176</v>
      </c>
      <c r="K13" s="4" t="s">
        <v>72</v>
      </c>
      <c r="L13" s="4" t="s">
        <v>52</v>
      </c>
      <c r="M13" s="4">
        <v>1.6</v>
      </c>
      <c r="N13" s="4">
        <v>6.0999999999999999E-2</v>
      </c>
      <c r="O13" s="4">
        <v>0.54</v>
      </c>
      <c r="P13" s="4">
        <v>2.1</v>
      </c>
      <c r="Q13" s="4">
        <v>118</v>
      </c>
      <c r="R13" s="4" t="s">
        <v>63</v>
      </c>
      <c r="S13" s="4">
        <v>9.5000000000000001E-2</v>
      </c>
      <c r="T13" s="4">
        <v>1.3</v>
      </c>
      <c r="U13" s="4">
        <v>9.8000000000000004E-2</v>
      </c>
      <c r="V13" s="4">
        <v>16</v>
      </c>
      <c r="W13" s="4">
        <v>94</v>
      </c>
      <c r="X13" s="4" t="s">
        <v>49</v>
      </c>
      <c r="Y13" s="4">
        <v>215</v>
      </c>
      <c r="Z13" s="4" t="s">
        <v>50</v>
      </c>
      <c r="AA13" s="4" t="s">
        <v>70</v>
      </c>
      <c r="AB13" s="4">
        <v>194</v>
      </c>
      <c r="AC13" s="4">
        <v>47</v>
      </c>
      <c r="AD13" s="4">
        <v>666</v>
      </c>
      <c r="AE13" s="4">
        <v>2990</v>
      </c>
      <c r="AF13" s="4">
        <v>1.6</v>
      </c>
      <c r="AG13" s="4">
        <v>56</v>
      </c>
      <c r="AH13" s="4">
        <v>160</v>
      </c>
      <c r="AI13" s="4">
        <v>70</v>
      </c>
      <c r="AJ13" s="4">
        <v>234</v>
      </c>
      <c r="AK13" s="4">
        <v>0.23</v>
      </c>
      <c r="AL13" s="4">
        <v>105</v>
      </c>
      <c r="AM13" s="4">
        <v>39</v>
      </c>
      <c r="AN13" s="4">
        <v>3.7</v>
      </c>
      <c r="AO13" s="4">
        <v>205</v>
      </c>
      <c r="AP13" s="4">
        <v>11</v>
      </c>
      <c r="AQ13" s="4">
        <v>83</v>
      </c>
      <c r="AR13" s="4" t="s">
        <v>61</v>
      </c>
      <c r="AS13" s="4">
        <v>1.9</v>
      </c>
      <c r="AT13" s="4">
        <v>253</v>
      </c>
      <c r="AU13" s="4" t="s">
        <v>55</v>
      </c>
      <c r="AV13" s="4">
        <v>38</v>
      </c>
      <c r="AW13" s="4">
        <v>126</v>
      </c>
    </row>
    <row r="14" spans="1:49" ht="15" x14ac:dyDescent="0.15">
      <c r="A14" s="9" t="s">
        <v>66</v>
      </c>
      <c r="B14" s="9" t="s">
        <v>88</v>
      </c>
      <c r="C14" s="10" t="s">
        <v>47</v>
      </c>
      <c r="D14" s="4">
        <v>36</v>
      </c>
      <c r="E14" s="4">
        <v>0.17</v>
      </c>
      <c r="F14" s="4">
        <v>1.8</v>
      </c>
      <c r="G14" s="4">
        <v>6.2</v>
      </c>
      <c r="H14" s="4">
        <v>689</v>
      </c>
      <c r="I14" s="4">
        <v>0.63</v>
      </c>
      <c r="J14" s="4">
        <v>210</v>
      </c>
      <c r="K14" s="4">
        <v>97</v>
      </c>
      <c r="L14" s="4">
        <v>78</v>
      </c>
      <c r="M14" s="4">
        <v>1.5</v>
      </c>
      <c r="N14" s="4" t="s">
        <v>65</v>
      </c>
      <c r="O14" s="4">
        <v>0.53</v>
      </c>
      <c r="P14" s="4">
        <v>2.1</v>
      </c>
      <c r="Q14" s="4">
        <v>90</v>
      </c>
      <c r="R14" s="4">
        <v>88</v>
      </c>
      <c r="S14" s="4">
        <v>8.5999999999999993E-2</v>
      </c>
      <c r="T14" s="4">
        <v>2.2999999999999998</v>
      </c>
      <c r="U14" s="4">
        <v>0.14000000000000001</v>
      </c>
      <c r="V14" s="4">
        <v>9.3000000000000007</v>
      </c>
      <c r="W14" s="4">
        <v>72</v>
      </c>
      <c r="X14" s="4" t="s">
        <v>49</v>
      </c>
      <c r="Y14" s="4">
        <v>361</v>
      </c>
      <c r="Z14" s="4" t="s">
        <v>50</v>
      </c>
      <c r="AA14" s="4">
        <v>28</v>
      </c>
      <c r="AB14" s="4">
        <v>81</v>
      </c>
      <c r="AC14" s="4">
        <v>88</v>
      </c>
      <c r="AD14" s="4">
        <v>845</v>
      </c>
      <c r="AE14" s="4">
        <v>2230</v>
      </c>
      <c r="AF14" s="4">
        <v>1.5</v>
      </c>
      <c r="AG14" s="4">
        <v>150</v>
      </c>
      <c r="AH14" s="4">
        <v>191</v>
      </c>
      <c r="AI14" s="4">
        <v>45</v>
      </c>
      <c r="AJ14" s="4">
        <v>215</v>
      </c>
      <c r="AK14" s="4" t="s">
        <v>68</v>
      </c>
      <c r="AL14" s="4">
        <v>106</v>
      </c>
      <c r="AM14" s="4">
        <v>41</v>
      </c>
      <c r="AN14" s="4">
        <v>3.7</v>
      </c>
      <c r="AO14" s="4">
        <v>285</v>
      </c>
      <c r="AP14" s="6">
        <v>6</v>
      </c>
      <c r="AQ14" s="4">
        <v>86</v>
      </c>
      <c r="AR14" s="4" t="s">
        <v>61</v>
      </c>
      <c r="AS14" s="4">
        <v>2.8</v>
      </c>
      <c r="AT14" s="4">
        <v>291</v>
      </c>
      <c r="AU14" s="4" t="s">
        <v>55</v>
      </c>
      <c r="AV14" s="4">
        <v>22</v>
      </c>
      <c r="AW14" s="4">
        <v>123</v>
      </c>
    </row>
    <row r="15" spans="1:49" ht="15" x14ac:dyDescent="0.15">
      <c r="A15" s="9" t="s">
        <v>73</v>
      </c>
      <c r="B15" s="9" t="s">
        <v>88</v>
      </c>
      <c r="C15" s="10" t="s">
        <v>74</v>
      </c>
      <c r="D15" s="4">
        <v>29</v>
      </c>
      <c r="E15" s="4">
        <v>0.19</v>
      </c>
      <c r="F15" s="6">
        <v>2</v>
      </c>
      <c r="G15" s="4">
        <v>3.9</v>
      </c>
      <c r="H15" s="4">
        <v>766</v>
      </c>
      <c r="I15" s="4">
        <v>1.1000000000000001</v>
      </c>
      <c r="J15" s="4">
        <v>481</v>
      </c>
      <c r="K15" s="4">
        <v>216</v>
      </c>
      <c r="L15" s="4">
        <v>150</v>
      </c>
      <c r="M15" s="4">
        <v>1.7</v>
      </c>
      <c r="N15" s="4">
        <v>0.28999999999999998</v>
      </c>
      <c r="O15" s="4">
        <v>0.69</v>
      </c>
      <c r="P15" s="4">
        <v>2.1</v>
      </c>
      <c r="Q15" s="4">
        <v>8.5</v>
      </c>
      <c r="R15" s="4">
        <v>44</v>
      </c>
      <c r="S15" s="4">
        <v>0.14000000000000001</v>
      </c>
      <c r="T15" s="4">
        <v>4.4000000000000004</v>
      </c>
      <c r="U15" s="4">
        <v>0.28000000000000003</v>
      </c>
      <c r="V15" s="4">
        <v>3.3</v>
      </c>
      <c r="W15" s="4">
        <v>199</v>
      </c>
      <c r="X15" s="4" t="s">
        <v>49</v>
      </c>
      <c r="Y15" s="4">
        <v>121</v>
      </c>
      <c r="Z15" s="4">
        <v>0.53</v>
      </c>
      <c r="AA15" s="4">
        <v>36</v>
      </c>
      <c r="AB15" s="4">
        <v>119</v>
      </c>
      <c r="AC15" s="4">
        <v>90</v>
      </c>
      <c r="AD15" s="4">
        <v>1200</v>
      </c>
      <c r="AE15" s="4">
        <v>2680</v>
      </c>
      <c r="AF15" s="4">
        <v>1.9</v>
      </c>
      <c r="AG15" s="4">
        <v>349</v>
      </c>
      <c r="AH15" s="4">
        <v>263</v>
      </c>
      <c r="AI15" s="4">
        <v>119</v>
      </c>
      <c r="AJ15" s="4">
        <v>152</v>
      </c>
      <c r="AK15" s="4">
        <v>0.31</v>
      </c>
      <c r="AL15" s="4">
        <v>78</v>
      </c>
      <c r="AM15" s="4">
        <v>49</v>
      </c>
      <c r="AN15" s="4">
        <v>6.7</v>
      </c>
      <c r="AO15" s="4" t="s">
        <v>54</v>
      </c>
      <c r="AP15" s="4">
        <v>6.4</v>
      </c>
      <c r="AQ15" s="4">
        <v>82</v>
      </c>
      <c r="AR15" s="4">
        <v>8.5</v>
      </c>
      <c r="AS15" s="4">
        <v>3.6</v>
      </c>
      <c r="AT15" s="4">
        <v>328</v>
      </c>
      <c r="AU15" s="4" t="s">
        <v>55</v>
      </c>
      <c r="AV15" s="4">
        <v>40</v>
      </c>
      <c r="AW15" s="4">
        <v>158</v>
      </c>
    </row>
    <row r="16" spans="1:49" ht="15" x14ac:dyDescent="0.15">
      <c r="A16" s="9" t="s">
        <v>75</v>
      </c>
      <c r="B16" s="9" t="s">
        <v>88</v>
      </c>
      <c r="C16" s="10" t="s">
        <v>74</v>
      </c>
      <c r="D16" s="4">
        <v>29</v>
      </c>
      <c r="E16" s="4">
        <v>0.19</v>
      </c>
      <c r="F16" s="4">
        <v>1.5</v>
      </c>
      <c r="G16" s="4">
        <v>3.9</v>
      </c>
      <c r="H16" s="4">
        <v>533</v>
      </c>
      <c r="I16" s="4">
        <v>1.8</v>
      </c>
      <c r="J16" s="4">
        <v>335</v>
      </c>
      <c r="K16" s="4">
        <v>229</v>
      </c>
      <c r="L16" s="4">
        <v>163</v>
      </c>
      <c r="M16" s="4">
        <v>2.4</v>
      </c>
      <c r="N16" s="4">
        <v>0.14000000000000001</v>
      </c>
      <c r="O16" s="5">
        <v>0.6</v>
      </c>
      <c r="P16" s="4" t="s">
        <v>53</v>
      </c>
      <c r="Q16" s="4">
        <v>92</v>
      </c>
      <c r="R16" s="4">
        <v>34</v>
      </c>
      <c r="S16" s="4">
        <v>0.11</v>
      </c>
      <c r="T16" s="4">
        <v>0.57999999999999996</v>
      </c>
      <c r="U16" s="4">
        <v>0.32</v>
      </c>
      <c r="V16" s="4">
        <v>4.2</v>
      </c>
      <c r="W16" s="4">
        <v>64</v>
      </c>
      <c r="X16" s="4" t="s">
        <v>49</v>
      </c>
      <c r="Y16" s="4">
        <v>201</v>
      </c>
      <c r="Z16" s="4" t="s">
        <v>50</v>
      </c>
      <c r="AA16" s="4">
        <v>36</v>
      </c>
      <c r="AB16" s="4">
        <v>52</v>
      </c>
      <c r="AC16" s="4">
        <v>126</v>
      </c>
      <c r="AD16" s="4">
        <v>1030</v>
      </c>
      <c r="AE16" s="4">
        <v>4080</v>
      </c>
      <c r="AF16" s="4">
        <v>1.2</v>
      </c>
      <c r="AG16" s="4">
        <v>94</v>
      </c>
      <c r="AH16" s="4">
        <v>210</v>
      </c>
      <c r="AI16" s="4">
        <v>208</v>
      </c>
      <c r="AJ16" s="4">
        <v>422</v>
      </c>
      <c r="AK16" s="5">
        <v>0.4</v>
      </c>
      <c r="AL16" s="4">
        <v>128</v>
      </c>
      <c r="AM16" s="4">
        <v>38</v>
      </c>
      <c r="AN16" s="4">
        <v>3.1</v>
      </c>
      <c r="AO16" s="4" t="s">
        <v>54</v>
      </c>
      <c r="AP16" s="4">
        <v>7.2</v>
      </c>
      <c r="AQ16" s="4">
        <v>114</v>
      </c>
      <c r="AR16" s="4">
        <v>13</v>
      </c>
      <c r="AS16" s="4">
        <v>4.4000000000000004</v>
      </c>
      <c r="AT16" s="4">
        <v>338</v>
      </c>
      <c r="AU16" s="4" t="s">
        <v>55</v>
      </c>
      <c r="AV16" s="4">
        <v>52</v>
      </c>
      <c r="AW16" s="4">
        <v>132</v>
      </c>
    </row>
    <row r="17" spans="1:49" ht="15" x14ac:dyDescent="0.15">
      <c r="A17" s="9" t="s">
        <v>76</v>
      </c>
      <c r="B17" s="9" t="s">
        <v>88</v>
      </c>
      <c r="C17" s="10" t="s">
        <v>74</v>
      </c>
      <c r="D17" s="4">
        <v>25</v>
      </c>
      <c r="E17" s="4">
        <v>0.23</v>
      </c>
      <c r="F17" s="4">
        <v>1.9</v>
      </c>
      <c r="G17" s="4">
        <v>4.8</v>
      </c>
      <c r="H17" s="4">
        <v>1130</v>
      </c>
      <c r="I17" s="4">
        <v>0.72</v>
      </c>
      <c r="J17" s="4">
        <v>336</v>
      </c>
      <c r="K17" s="4">
        <v>142</v>
      </c>
      <c r="L17" s="4">
        <v>109</v>
      </c>
      <c r="M17" s="4" t="s">
        <v>57</v>
      </c>
      <c r="N17" s="5">
        <v>0.2</v>
      </c>
      <c r="O17" s="4">
        <v>0.78</v>
      </c>
      <c r="P17" s="4" t="s">
        <v>53</v>
      </c>
      <c r="Q17" s="4">
        <v>111</v>
      </c>
      <c r="R17" s="4">
        <v>36</v>
      </c>
      <c r="S17" s="4">
        <v>0.18</v>
      </c>
      <c r="T17" s="4">
        <v>1.7</v>
      </c>
      <c r="U17" s="4">
        <v>0.75</v>
      </c>
      <c r="V17" s="4">
        <v>1.3</v>
      </c>
      <c r="W17" s="4">
        <v>131</v>
      </c>
      <c r="X17" s="4" t="s">
        <v>49</v>
      </c>
      <c r="Y17" s="4">
        <v>109</v>
      </c>
      <c r="Z17" s="4" t="s">
        <v>50</v>
      </c>
      <c r="AA17" s="4">
        <v>44</v>
      </c>
      <c r="AB17" s="4">
        <v>134</v>
      </c>
      <c r="AC17" s="4">
        <v>134</v>
      </c>
      <c r="AD17" s="4">
        <v>587</v>
      </c>
      <c r="AE17" s="4">
        <v>2980</v>
      </c>
      <c r="AF17" s="4">
        <v>1.5</v>
      </c>
      <c r="AG17" s="4">
        <v>45</v>
      </c>
      <c r="AH17" s="4" t="s">
        <v>58</v>
      </c>
      <c r="AI17" s="4">
        <v>58</v>
      </c>
      <c r="AJ17" s="4">
        <v>546</v>
      </c>
      <c r="AK17" s="4">
        <v>0.23</v>
      </c>
      <c r="AL17" s="4">
        <v>11</v>
      </c>
      <c r="AM17" s="4">
        <v>36</v>
      </c>
      <c r="AN17" s="4">
        <v>6.1</v>
      </c>
      <c r="AO17" s="4">
        <v>362</v>
      </c>
      <c r="AP17" s="4">
        <v>0.56999999999999995</v>
      </c>
      <c r="AQ17" s="4">
        <v>54</v>
      </c>
      <c r="AR17" s="4" t="s">
        <v>61</v>
      </c>
      <c r="AS17" s="4">
        <v>3.2</v>
      </c>
      <c r="AT17" s="4">
        <v>327</v>
      </c>
      <c r="AU17" s="4" t="s">
        <v>55</v>
      </c>
      <c r="AV17" s="4">
        <v>50</v>
      </c>
      <c r="AW17" s="4">
        <v>181</v>
      </c>
    </row>
    <row r="18" spans="1:49" ht="15" x14ac:dyDescent="0.15">
      <c r="A18" s="9" t="s">
        <v>77</v>
      </c>
      <c r="B18" s="9" t="s">
        <v>88</v>
      </c>
      <c r="C18" s="10" t="s">
        <v>74</v>
      </c>
      <c r="D18" s="4">
        <v>15</v>
      </c>
      <c r="E18" s="4">
        <v>0.19</v>
      </c>
      <c r="F18" s="4">
        <v>1.8</v>
      </c>
      <c r="G18" s="4">
        <v>3.6</v>
      </c>
      <c r="H18" s="4">
        <v>598</v>
      </c>
      <c r="I18" s="4">
        <v>2.2000000000000002</v>
      </c>
      <c r="J18" s="4">
        <v>251</v>
      </c>
      <c r="K18" s="4">
        <v>258</v>
      </c>
      <c r="L18" s="4">
        <v>164</v>
      </c>
      <c r="M18" s="4">
        <v>2.4</v>
      </c>
      <c r="N18" s="4">
        <v>0.15</v>
      </c>
      <c r="O18" s="4">
        <v>0.52</v>
      </c>
      <c r="P18" s="4" t="s">
        <v>53</v>
      </c>
      <c r="Q18" s="4">
        <v>93</v>
      </c>
      <c r="R18" s="4">
        <v>29</v>
      </c>
      <c r="S18" s="4">
        <v>0.12</v>
      </c>
      <c r="T18" s="4">
        <v>5.9</v>
      </c>
      <c r="U18" s="4">
        <v>0.17</v>
      </c>
      <c r="V18" s="4">
        <v>14</v>
      </c>
      <c r="W18" s="4">
        <v>48</v>
      </c>
      <c r="X18" s="4" t="s">
        <v>49</v>
      </c>
      <c r="Y18" s="4">
        <v>919</v>
      </c>
      <c r="Z18" s="4" t="s">
        <v>50</v>
      </c>
      <c r="AA18" s="4" t="s">
        <v>70</v>
      </c>
      <c r="AB18" s="4">
        <v>149</v>
      </c>
      <c r="AC18" s="4">
        <v>112</v>
      </c>
      <c r="AD18" s="4">
        <v>661</v>
      </c>
      <c r="AE18" s="4">
        <v>3560</v>
      </c>
      <c r="AF18" s="4">
        <v>0.81</v>
      </c>
      <c r="AG18" s="4">
        <v>56</v>
      </c>
      <c r="AH18" s="4">
        <v>210</v>
      </c>
      <c r="AI18" s="4">
        <v>165</v>
      </c>
      <c r="AJ18" s="4">
        <v>790</v>
      </c>
      <c r="AK18" s="4">
        <v>0.51</v>
      </c>
      <c r="AL18" s="4">
        <v>105</v>
      </c>
      <c r="AM18" s="4">
        <v>28</v>
      </c>
      <c r="AN18" s="4">
        <v>3.4</v>
      </c>
      <c r="AO18" s="4" t="s">
        <v>54</v>
      </c>
      <c r="AP18" s="4">
        <v>16</v>
      </c>
      <c r="AQ18" s="4">
        <v>151</v>
      </c>
      <c r="AR18" s="4">
        <v>9.5</v>
      </c>
      <c r="AS18" s="4">
        <v>2.4</v>
      </c>
      <c r="AT18" s="4">
        <v>266</v>
      </c>
      <c r="AU18" s="4" t="s">
        <v>55</v>
      </c>
      <c r="AV18" s="4">
        <v>30</v>
      </c>
      <c r="AW18" s="4">
        <v>143</v>
      </c>
    </row>
    <row r="19" spans="1:49" ht="15" x14ac:dyDescent="0.15">
      <c r="A19" s="9" t="s">
        <v>78</v>
      </c>
      <c r="B19" s="9" t="s">
        <v>88</v>
      </c>
      <c r="C19" s="10" t="s">
        <v>74</v>
      </c>
      <c r="D19" s="4">
        <v>23</v>
      </c>
      <c r="E19" s="5">
        <v>0.2</v>
      </c>
      <c r="F19" s="4">
        <v>1.9</v>
      </c>
      <c r="G19" s="4">
        <v>5.5</v>
      </c>
      <c r="H19" s="4">
        <v>350</v>
      </c>
      <c r="I19" s="4">
        <v>1.7</v>
      </c>
      <c r="J19" s="4">
        <v>379</v>
      </c>
      <c r="K19" s="4">
        <v>240</v>
      </c>
      <c r="L19" s="4">
        <v>163</v>
      </c>
      <c r="M19" s="4">
        <v>0.18</v>
      </c>
      <c r="N19" s="4">
        <v>0.39</v>
      </c>
      <c r="O19" s="5">
        <v>0.6</v>
      </c>
      <c r="P19" s="4" t="s">
        <v>53</v>
      </c>
      <c r="Q19" s="4">
        <v>158</v>
      </c>
      <c r="R19" s="4" t="s">
        <v>63</v>
      </c>
      <c r="S19" s="4">
        <v>0.31</v>
      </c>
      <c r="T19" s="5">
        <v>0.2</v>
      </c>
      <c r="U19" s="4">
        <v>0.67</v>
      </c>
      <c r="V19" s="4">
        <v>24</v>
      </c>
      <c r="W19" s="4">
        <v>137</v>
      </c>
      <c r="X19" s="4" t="s">
        <v>49</v>
      </c>
      <c r="Y19" s="4">
        <v>422</v>
      </c>
      <c r="Z19" s="4">
        <v>0.44</v>
      </c>
      <c r="AA19" s="4">
        <v>58</v>
      </c>
      <c r="AB19" s="4">
        <v>149</v>
      </c>
      <c r="AC19" s="4">
        <v>217</v>
      </c>
      <c r="AD19" s="4">
        <v>492</v>
      </c>
      <c r="AE19" s="4">
        <v>2840</v>
      </c>
      <c r="AF19" s="4">
        <v>1.1000000000000001</v>
      </c>
      <c r="AG19" s="4">
        <v>124</v>
      </c>
      <c r="AH19" s="4">
        <v>149</v>
      </c>
      <c r="AI19" s="4">
        <v>1560</v>
      </c>
      <c r="AJ19" s="4">
        <v>2400</v>
      </c>
      <c r="AK19" s="4">
        <v>0.51</v>
      </c>
      <c r="AL19" s="4">
        <v>21</v>
      </c>
      <c r="AM19" s="4">
        <v>41</v>
      </c>
      <c r="AN19" s="4">
        <v>5.5</v>
      </c>
      <c r="AO19" s="4">
        <v>285</v>
      </c>
      <c r="AP19" s="4">
        <v>1.4</v>
      </c>
      <c r="AQ19" s="4">
        <v>59</v>
      </c>
      <c r="AR19" s="4">
        <v>8.9</v>
      </c>
      <c r="AS19" s="4">
        <v>3.2</v>
      </c>
      <c r="AT19" s="4">
        <v>317</v>
      </c>
      <c r="AU19" s="4">
        <v>112</v>
      </c>
      <c r="AV19" s="4">
        <v>28</v>
      </c>
      <c r="AW19" s="4">
        <v>256</v>
      </c>
    </row>
    <row r="20" spans="1:49" ht="15" x14ac:dyDescent="0.15">
      <c r="A20" s="9" t="s">
        <v>45</v>
      </c>
      <c r="B20" s="9" t="s">
        <v>89</v>
      </c>
      <c r="C20" s="10" t="s">
        <v>47</v>
      </c>
      <c r="D20" s="4">
        <v>42</v>
      </c>
      <c r="E20" s="4">
        <v>0.21</v>
      </c>
      <c r="F20" s="4">
        <v>1.4</v>
      </c>
      <c r="G20" s="4">
        <v>7.6</v>
      </c>
      <c r="H20" s="4">
        <v>582</v>
      </c>
      <c r="I20" s="4">
        <v>1.8</v>
      </c>
      <c r="J20" s="4">
        <v>529</v>
      </c>
      <c r="K20" s="4">
        <v>235</v>
      </c>
      <c r="L20" s="4">
        <v>183</v>
      </c>
      <c r="M20" s="4">
        <v>1.3</v>
      </c>
      <c r="N20" s="4" t="s">
        <v>65</v>
      </c>
      <c r="O20" s="4">
        <v>0.62</v>
      </c>
      <c r="P20" s="4">
        <v>2.1</v>
      </c>
      <c r="Q20" s="4">
        <v>129</v>
      </c>
      <c r="R20" s="4">
        <v>56</v>
      </c>
      <c r="S20" s="4">
        <v>0.11</v>
      </c>
      <c r="T20" s="5">
        <v>0.2</v>
      </c>
      <c r="U20" s="6">
        <v>1</v>
      </c>
      <c r="V20" s="4">
        <v>9.8000000000000007</v>
      </c>
      <c r="W20" s="4">
        <v>164</v>
      </c>
      <c r="X20" s="4" t="s">
        <v>49</v>
      </c>
      <c r="Y20" s="4">
        <v>748</v>
      </c>
      <c r="Z20" s="4" t="s">
        <v>50</v>
      </c>
      <c r="AA20" s="4">
        <v>44</v>
      </c>
      <c r="AB20" s="4">
        <v>573</v>
      </c>
      <c r="AC20" s="4">
        <v>105</v>
      </c>
      <c r="AD20" s="4">
        <v>296</v>
      </c>
      <c r="AE20" s="4">
        <v>4640</v>
      </c>
      <c r="AF20" s="4">
        <v>3.5</v>
      </c>
      <c r="AG20" s="4">
        <v>45</v>
      </c>
      <c r="AH20" s="4">
        <v>149</v>
      </c>
      <c r="AI20" s="4">
        <v>45</v>
      </c>
      <c r="AJ20" s="4">
        <v>456</v>
      </c>
      <c r="AK20" s="4">
        <v>0.59</v>
      </c>
      <c r="AL20" s="4">
        <v>37</v>
      </c>
      <c r="AM20" s="4">
        <v>31</v>
      </c>
      <c r="AN20" s="4">
        <v>3.3</v>
      </c>
      <c r="AO20" s="4">
        <v>205</v>
      </c>
      <c r="AP20" s="4">
        <v>18</v>
      </c>
      <c r="AQ20" s="4">
        <v>84</v>
      </c>
      <c r="AR20" s="4">
        <v>7.1</v>
      </c>
      <c r="AS20" s="4">
        <v>5.3</v>
      </c>
      <c r="AT20" s="4">
        <v>522</v>
      </c>
      <c r="AU20" s="4" t="s">
        <v>55</v>
      </c>
      <c r="AV20" s="4">
        <v>40</v>
      </c>
      <c r="AW20" s="4">
        <v>219</v>
      </c>
    </row>
    <row r="21" spans="1:49" ht="15" x14ac:dyDescent="0.15">
      <c r="A21" s="9" t="s">
        <v>56</v>
      </c>
      <c r="B21" s="9" t="s">
        <v>89</v>
      </c>
      <c r="C21" s="10" t="s">
        <v>47</v>
      </c>
      <c r="D21" s="4">
        <v>28</v>
      </c>
      <c r="E21" s="5">
        <v>0.2</v>
      </c>
      <c r="F21" s="4">
        <v>1.3</v>
      </c>
      <c r="G21" s="4">
        <v>26</v>
      </c>
      <c r="H21" s="4">
        <v>325</v>
      </c>
      <c r="I21" s="4">
        <v>2.1</v>
      </c>
      <c r="J21" s="4">
        <v>273</v>
      </c>
      <c r="K21" s="4">
        <v>225</v>
      </c>
      <c r="L21" s="4">
        <v>153</v>
      </c>
      <c r="M21" s="4" t="s">
        <v>57</v>
      </c>
      <c r="N21" s="4" t="s">
        <v>65</v>
      </c>
      <c r="O21" s="4">
        <v>0.52</v>
      </c>
      <c r="P21" s="4" t="s">
        <v>53</v>
      </c>
      <c r="Q21" s="4">
        <v>105</v>
      </c>
      <c r="R21" s="4">
        <v>59</v>
      </c>
      <c r="S21" s="4">
        <v>9.5000000000000001E-2</v>
      </c>
      <c r="T21" s="5">
        <v>0.2</v>
      </c>
      <c r="U21" s="4">
        <v>0.96</v>
      </c>
      <c r="V21" s="4">
        <v>4.5</v>
      </c>
      <c r="W21" s="4">
        <v>64</v>
      </c>
      <c r="X21" s="4" t="s">
        <v>49</v>
      </c>
      <c r="Y21" s="4">
        <v>21</v>
      </c>
      <c r="Z21" s="4" t="s">
        <v>50</v>
      </c>
      <c r="AA21" s="4">
        <v>32</v>
      </c>
      <c r="AB21" s="4">
        <v>371</v>
      </c>
      <c r="AC21" s="4">
        <v>114</v>
      </c>
      <c r="AD21" s="4">
        <v>317</v>
      </c>
      <c r="AE21" s="4">
        <v>2860</v>
      </c>
      <c r="AF21" s="4">
        <v>2.2999999999999998</v>
      </c>
      <c r="AG21" s="4">
        <v>45</v>
      </c>
      <c r="AH21" s="4" t="s">
        <v>58</v>
      </c>
      <c r="AI21" s="4">
        <v>58</v>
      </c>
      <c r="AJ21" s="4">
        <v>546</v>
      </c>
      <c r="AK21" s="4">
        <v>0.37</v>
      </c>
      <c r="AL21" s="4" t="s">
        <v>71</v>
      </c>
      <c r="AM21" s="4">
        <v>35</v>
      </c>
      <c r="AN21" s="4">
        <v>3.6</v>
      </c>
      <c r="AO21" s="4" t="s">
        <v>54</v>
      </c>
      <c r="AP21" s="4">
        <v>0.19</v>
      </c>
      <c r="AQ21" s="4">
        <v>40</v>
      </c>
      <c r="AR21" s="4">
        <v>7.2</v>
      </c>
      <c r="AS21" s="6">
        <v>4</v>
      </c>
      <c r="AT21" s="4">
        <v>438</v>
      </c>
      <c r="AU21" s="4">
        <v>48</v>
      </c>
      <c r="AV21" s="4">
        <v>67</v>
      </c>
      <c r="AW21" s="4">
        <v>108</v>
      </c>
    </row>
    <row r="22" spans="1:49" ht="15" x14ac:dyDescent="0.15">
      <c r="A22" s="9" t="s">
        <v>59</v>
      </c>
      <c r="B22" s="9" t="s">
        <v>89</v>
      </c>
      <c r="C22" s="10" t="s">
        <v>47</v>
      </c>
      <c r="D22" s="4">
        <v>41</v>
      </c>
      <c r="E22" s="5">
        <v>0.2</v>
      </c>
      <c r="F22" s="6">
        <v>2</v>
      </c>
      <c r="G22" s="4">
        <v>6.4</v>
      </c>
      <c r="H22" s="4">
        <v>53</v>
      </c>
      <c r="I22" s="4">
        <v>0.47</v>
      </c>
      <c r="J22" s="4">
        <v>343</v>
      </c>
      <c r="K22" s="4">
        <v>101</v>
      </c>
      <c r="L22" s="4">
        <v>80</v>
      </c>
      <c r="M22" s="4" t="s">
        <v>57</v>
      </c>
      <c r="N22" s="4" t="s">
        <v>65</v>
      </c>
      <c r="O22" s="4">
        <v>0.62</v>
      </c>
      <c r="P22" s="4" t="s">
        <v>53</v>
      </c>
      <c r="Q22" s="4">
        <v>177</v>
      </c>
      <c r="R22" s="4">
        <v>83</v>
      </c>
      <c r="S22" s="4">
        <v>8.8999999999999996E-2</v>
      </c>
      <c r="T22" s="4">
        <v>6.7</v>
      </c>
      <c r="U22" s="4">
        <v>0.81</v>
      </c>
      <c r="V22" s="4">
        <v>9.4</v>
      </c>
      <c r="W22" s="4">
        <v>119</v>
      </c>
      <c r="X22" s="4" t="s">
        <v>49</v>
      </c>
      <c r="Y22" s="4">
        <v>55</v>
      </c>
      <c r="Z22" s="4">
        <v>0.28000000000000003</v>
      </c>
      <c r="AA22" s="4">
        <v>32</v>
      </c>
      <c r="AB22" s="4">
        <v>458</v>
      </c>
      <c r="AC22" s="4">
        <v>256</v>
      </c>
      <c r="AD22" s="4">
        <v>299</v>
      </c>
      <c r="AE22" s="4">
        <v>3040</v>
      </c>
      <c r="AF22" s="4">
        <v>1.7</v>
      </c>
      <c r="AG22" s="4">
        <v>33</v>
      </c>
      <c r="AH22" s="4" t="s">
        <v>58</v>
      </c>
      <c r="AI22" s="4">
        <v>187</v>
      </c>
      <c r="AJ22" s="4">
        <v>456</v>
      </c>
      <c r="AK22" s="4">
        <v>0.37</v>
      </c>
      <c r="AL22" s="4">
        <v>5.3</v>
      </c>
      <c r="AM22" s="4">
        <v>38</v>
      </c>
      <c r="AN22" s="4">
        <v>5.3</v>
      </c>
      <c r="AO22" s="4">
        <v>205</v>
      </c>
      <c r="AP22" s="4">
        <v>0.35</v>
      </c>
      <c r="AQ22" s="4">
        <v>45</v>
      </c>
      <c r="AR22" s="4" t="s">
        <v>61</v>
      </c>
      <c r="AS22" s="4">
        <v>4.9000000000000004</v>
      </c>
      <c r="AT22" s="4">
        <v>484</v>
      </c>
      <c r="AU22" s="4">
        <v>48</v>
      </c>
      <c r="AV22" s="4">
        <v>43</v>
      </c>
      <c r="AW22" s="4">
        <v>219</v>
      </c>
    </row>
    <row r="23" spans="1:49" ht="15" x14ac:dyDescent="0.15">
      <c r="A23" s="9" t="s">
        <v>62</v>
      </c>
      <c r="B23" s="9" t="s">
        <v>89</v>
      </c>
      <c r="C23" s="10" t="s">
        <v>47</v>
      </c>
      <c r="D23" s="4">
        <v>25</v>
      </c>
      <c r="E23" s="4">
        <v>0.18</v>
      </c>
      <c r="F23" s="4">
        <v>1.1000000000000001</v>
      </c>
      <c r="G23" s="4">
        <v>5.5</v>
      </c>
      <c r="H23" s="4">
        <v>534</v>
      </c>
      <c r="I23" s="4">
        <v>1.3</v>
      </c>
      <c r="J23" s="4">
        <v>371</v>
      </c>
      <c r="K23" s="4">
        <v>154</v>
      </c>
      <c r="L23" s="4">
        <v>119</v>
      </c>
      <c r="M23" s="4">
        <v>0.51</v>
      </c>
      <c r="N23" s="4" t="s">
        <v>65</v>
      </c>
      <c r="O23" s="4">
        <v>0.69</v>
      </c>
      <c r="P23" s="4" t="s">
        <v>53</v>
      </c>
      <c r="Q23" s="4">
        <v>150</v>
      </c>
      <c r="R23" s="4" t="s">
        <v>63</v>
      </c>
      <c r="S23" s="4">
        <v>0.12</v>
      </c>
      <c r="T23" s="4" t="s">
        <v>69</v>
      </c>
      <c r="U23" s="4">
        <v>0.94</v>
      </c>
      <c r="V23" s="4">
        <v>5.9</v>
      </c>
      <c r="W23" s="4">
        <v>94</v>
      </c>
      <c r="X23" s="4" t="s">
        <v>49</v>
      </c>
      <c r="Y23" s="4">
        <v>284</v>
      </c>
      <c r="Z23" s="4" t="s">
        <v>50</v>
      </c>
      <c r="AA23" s="4" t="s">
        <v>70</v>
      </c>
      <c r="AB23" s="4">
        <v>342</v>
      </c>
      <c r="AC23" s="4">
        <v>154</v>
      </c>
      <c r="AD23" s="4">
        <v>519</v>
      </c>
      <c r="AE23" s="4">
        <v>2330</v>
      </c>
      <c r="AF23" s="4">
        <v>1.6</v>
      </c>
      <c r="AG23" s="4">
        <v>113</v>
      </c>
      <c r="AH23" s="4" t="s">
        <v>58</v>
      </c>
      <c r="AI23" s="4">
        <v>95</v>
      </c>
      <c r="AJ23" s="4">
        <v>487</v>
      </c>
      <c r="AK23" s="4">
        <v>0.37</v>
      </c>
      <c r="AL23" s="4">
        <v>9.9</v>
      </c>
      <c r="AM23" s="4">
        <v>28</v>
      </c>
      <c r="AN23" s="4">
        <v>2.9</v>
      </c>
      <c r="AO23" s="4" t="s">
        <v>54</v>
      </c>
      <c r="AP23" s="4">
        <v>3.1</v>
      </c>
      <c r="AQ23" s="4">
        <v>43</v>
      </c>
      <c r="AR23" s="4">
        <v>5.2</v>
      </c>
      <c r="AS23" s="4">
        <v>3.6</v>
      </c>
      <c r="AT23" s="4">
        <v>392</v>
      </c>
      <c r="AU23" s="4" t="s">
        <v>55</v>
      </c>
      <c r="AV23" s="4">
        <v>47</v>
      </c>
      <c r="AW23" s="4">
        <v>213</v>
      </c>
    </row>
    <row r="24" spans="1:49" ht="15" x14ac:dyDescent="0.15">
      <c r="A24" s="9" t="s">
        <v>64</v>
      </c>
      <c r="B24" s="9" t="s">
        <v>89</v>
      </c>
      <c r="C24" s="10" t="s">
        <v>47</v>
      </c>
      <c r="D24" s="4">
        <v>30</v>
      </c>
      <c r="E24" s="5">
        <v>0.2</v>
      </c>
      <c r="F24" s="4">
        <v>1.3</v>
      </c>
      <c r="G24" s="4">
        <v>8.5</v>
      </c>
      <c r="H24" s="4">
        <v>301</v>
      </c>
      <c r="I24" s="4">
        <v>1.5</v>
      </c>
      <c r="J24" s="4">
        <v>350</v>
      </c>
      <c r="K24" s="4">
        <v>153</v>
      </c>
      <c r="L24" s="4">
        <v>151</v>
      </c>
      <c r="M24" s="6">
        <v>1</v>
      </c>
      <c r="N24" s="4" t="s">
        <v>65</v>
      </c>
      <c r="O24" s="4">
        <v>0.67</v>
      </c>
      <c r="P24" s="4">
        <v>2.7</v>
      </c>
      <c r="Q24" s="4">
        <v>77</v>
      </c>
      <c r="R24" s="4">
        <v>88</v>
      </c>
      <c r="S24" s="4">
        <v>0.11</v>
      </c>
      <c r="T24" s="4">
        <v>0.68</v>
      </c>
      <c r="U24" s="4">
        <v>1.1000000000000001</v>
      </c>
      <c r="V24" s="4">
        <v>10</v>
      </c>
      <c r="W24" s="4">
        <v>143</v>
      </c>
      <c r="X24" s="4" t="s">
        <v>49</v>
      </c>
      <c r="Y24" s="4">
        <v>968</v>
      </c>
      <c r="Z24" s="4" t="s">
        <v>50</v>
      </c>
      <c r="AA24" s="4">
        <v>51</v>
      </c>
      <c r="AB24" s="4">
        <v>327</v>
      </c>
      <c r="AC24" s="4">
        <v>59</v>
      </c>
      <c r="AD24" s="4">
        <v>392</v>
      </c>
      <c r="AE24" s="4">
        <v>2860</v>
      </c>
      <c r="AF24" s="4">
        <v>1.2</v>
      </c>
      <c r="AG24" s="4">
        <v>66</v>
      </c>
      <c r="AH24" s="4">
        <v>149</v>
      </c>
      <c r="AI24" s="4">
        <v>83</v>
      </c>
      <c r="AJ24" s="4">
        <v>723</v>
      </c>
      <c r="AK24" s="4">
        <v>0.42</v>
      </c>
      <c r="AL24" s="4">
        <v>53</v>
      </c>
      <c r="AM24" s="4">
        <v>38</v>
      </c>
      <c r="AN24" s="4">
        <v>2.2000000000000002</v>
      </c>
      <c r="AO24" s="4" t="s">
        <v>54</v>
      </c>
      <c r="AP24" s="4">
        <v>9.3000000000000007</v>
      </c>
      <c r="AQ24" s="4">
        <v>70</v>
      </c>
      <c r="AR24" s="4">
        <v>5.6</v>
      </c>
      <c r="AS24" s="4">
        <v>5.3</v>
      </c>
      <c r="AT24" s="4">
        <v>459</v>
      </c>
      <c r="AU24" s="4" t="s">
        <v>55</v>
      </c>
      <c r="AV24" s="4">
        <v>47</v>
      </c>
      <c r="AW24" s="4">
        <v>117</v>
      </c>
    </row>
    <row r="25" spans="1:49" ht="15" x14ac:dyDescent="0.15">
      <c r="A25" s="9" t="s">
        <v>66</v>
      </c>
      <c r="B25" s="9" t="s">
        <v>89</v>
      </c>
      <c r="C25" s="10" t="s">
        <v>47</v>
      </c>
      <c r="D25" s="4">
        <v>36</v>
      </c>
      <c r="E25" s="5">
        <v>0.2</v>
      </c>
      <c r="F25" s="4">
        <v>1.6</v>
      </c>
      <c r="G25" s="4">
        <v>10</v>
      </c>
      <c r="H25" s="4">
        <v>793</v>
      </c>
      <c r="I25" s="4">
        <v>4.0999999999999996</v>
      </c>
      <c r="J25" s="4">
        <v>557</v>
      </c>
      <c r="K25" s="4">
        <v>381</v>
      </c>
      <c r="L25" s="4">
        <v>245</v>
      </c>
      <c r="M25" s="4">
        <v>0.88</v>
      </c>
      <c r="N25" s="4" t="s">
        <v>65</v>
      </c>
      <c r="O25" s="4">
        <v>0.66</v>
      </c>
      <c r="P25" s="4">
        <v>4.3</v>
      </c>
      <c r="Q25" s="4">
        <v>116</v>
      </c>
      <c r="R25" s="4">
        <v>148</v>
      </c>
      <c r="S25" s="4">
        <v>6.7000000000000004E-2</v>
      </c>
      <c r="T25" s="4" t="s">
        <v>69</v>
      </c>
      <c r="U25" s="4">
        <v>0.57999999999999996</v>
      </c>
      <c r="V25" s="4">
        <v>5.0999999999999996</v>
      </c>
      <c r="W25" s="4">
        <v>194</v>
      </c>
      <c r="X25" s="4" t="s">
        <v>49</v>
      </c>
      <c r="Y25" s="4">
        <v>393</v>
      </c>
      <c r="Z25" s="4" t="s">
        <v>50</v>
      </c>
      <c r="AA25" s="4">
        <v>62</v>
      </c>
      <c r="AB25" s="4">
        <v>335</v>
      </c>
      <c r="AC25" s="4">
        <v>111</v>
      </c>
      <c r="AD25" s="4">
        <v>530</v>
      </c>
      <c r="AE25" s="4">
        <v>3030</v>
      </c>
      <c r="AF25" s="4">
        <v>1.6</v>
      </c>
      <c r="AG25" s="4">
        <v>85</v>
      </c>
      <c r="AH25" s="4">
        <v>263</v>
      </c>
      <c r="AI25" s="4">
        <v>113</v>
      </c>
      <c r="AJ25" s="4">
        <v>258</v>
      </c>
      <c r="AK25" s="4">
        <v>0.23</v>
      </c>
      <c r="AL25" s="4">
        <v>41</v>
      </c>
      <c r="AM25" s="4">
        <v>49</v>
      </c>
      <c r="AN25" s="4">
        <v>4.5999999999999996</v>
      </c>
      <c r="AO25" s="4">
        <v>323</v>
      </c>
      <c r="AP25" s="4">
        <v>3.2</v>
      </c>
      <c r="AQ25" s="4">
        <v>80</v>
      </c>
      <c r="AR25" s="4">
        <v>11</v>
      </c>
      <c r="AS25" s="4">
        <v>5.7</v>
      </c>
      <c r="AT25" s="4">
        <v>519</v>
      </c>
      <c r="AU25" s="4" t="s">
        <v>55</v>
      </c>
      <c r="AV25" s="4">
        <v>43</v>
      </c>
      <c r="AW25" s="4">
        <v>201</v>
      </c>
    </row>
    <row r="26" spans="1:49" ht="15" x14ac:dyDescent="0.15">
      <c r="A26" s="9" t="s">
        <v>73</v>
      </c>
      <c r="B26" s="9" t="s">
        <v>89</v>
      </c>
      <c r="C26" s="10" t="s">
        <v>74</v>
      </c>
      <c r="D26" s="4">
        <v>28</v>
      </c>
      <c r="E26" s="4">
        <v>0.22</v>
      </c>
      <c r="F26" s="4">
        <v>1.4</v>
      </c>
      <c r="G26" s="4">
        <v>4.4000000000000004</v>
      </c>
      <c r="H26" s="4">
        <v>646</v>
      </c>
      <c r="I26" s="4">
        <v>1.3</v>
      </c>
      <c r="J26" s="4">
        <v>432</v>
      </c>
      <c r="K26" s="4">
        <v>237</v>
      </c>
      <c r="L26" s="4">
        <v>149</v>
      </c>
      <c r="M26" s="4">
        <v>0.61</v>
      </c>
      <c r="N26" s="6">
        <v>5</v>
      </c>
      <c r="O26" s="4">
        <v>0.75</v>
      </c>
      <c r="P26" s="4" t="s">
        <v>53</v>
      </c>
      <c r="Q26" s="4">
        <v>11</v>
      </c>
      <c r="R26" s="4">
        <v>160</v>
      </c>
      <c r="S26" s="4">
        <v>9.1999999999999998E-2</v>
      </c>
      <c r="T26" s="4">
        <v>69</v>
      </c>
      <c r="U26" s="4">
        <v>0.93</v>
      </c>
      <c r="V26" s="4">
        <v>17</v>
      </c>
      <c r="W26" s="4">
        <v>299</v>
      </c>
      <c r="X26" s="4" t="s">
        <v>49</v>
      </c>
      <c r="Y26" s="4">
        <v>273</v>
      </c>
      <c r="Z26" s="4" t="s">
        <v>50</v>
      </c>
      <c r="AA26" s="4">
        <v>125</v>
      </c>
      <c r="AB26" s="4">
        <v>473</v>
      </c>
      <c r="AC26" s="4">
        <v>118</v>
      </c>
      <c r="AD26" s="4">
        <v>341</v>
      </c>
      <c r="AE26" s="4">
        <v>3900</v>
      </c>
      <c r="AF26" s="4">
        <v>2.9</v>
      </c>
      <c r="AG26" s="4">
        <v>33</v>
      </c>
      <c r="AH26" s="4" t="s">
        <v>58</v>
      </c>
      <c r="AI26" s="4">
        <v>187</v>
      </c>
      <c r="AJ26" s="4">
        <v>348</v>
      </c>
      <c r="AK26" s="4">
        <v>0.55000000000000004</v>
      </c>
      <c r="AL26" s="4">
        <v>26</v>
      </c>
      <c r="AM26" s="4">
        <v>38</v>
      </c>
      <c r="AN26" s="4">
        <v>5.6</v>
      </c>
      <c r="AO26" s="4">
        <v>285</v>
      </c>
      <c r="AP26" s="4">
        <v>2.2999999999999998</v>
      </c>
      <c r="AQ26" s="4">
        <v>81</v>
      </c>
      <c r="AR26" s="4">
        <v>6.3</v>
      </c>
      <c r="AS26" s="4">
        <v>7.9</v>
      </c>
      <c r="AT26" s="4">
        <v>536</v>
      </c>
      <c r="AU26" s="4" t="s">
        <v>55</v>
      </c>
      <c r="AV26" s="4">
        <v>45</v>
      </c>
      <c r="AW26" s="4">
        <v>149</v>
      </c>
    </row>
    <row r="27" spans="1:49" ht="15" x14ac:dyDescent="0.15">
      <c r="A27" s="9" t="s">
        <v>75</v>
      </c>
      <c r="B27" s="9" t="s">
        <v>89</v>
      </c>
      <c r="C27" s="10" t="s">
        <v>74</v>
      </c>
      <c r="D27" s="4">
        <v>21</v>
      </c>
      <c r="E27" s="5">
        <v>0.2</v>
      </c>
      <c r="F27" s="4">
        <v>1.3</v>
      </c>
      <c r="G27" s="4">
        <v>5.3</v>
      </c>
      <c r="H27" s="4">
        <v>399</v>
      </c>
      <c r="I27" s="4">
        <v>0.83</v>
      </c>
      <c r="J27" s="4">
        <v>405</v>
      </c>
      <c r="K27" s="4">
        <v>152</v>
      </c>
      <c r="L27" s="4">
        <v>106</v>
      </c>
      <c r="M27" s="4">
        <v>1.7</v>
      </c>
      <c r="N27" s="4">
        <v>0.47</v>
      </c>
      <c r="O27" s="4">
        <v>0.59</v>
      </c>
      <c r="P27" s="4" t="s">
        <v>53</v>
      </c>
      <c r="Q27" s="4">
        <v>123</v>
      </c>
      <c r="R27" s="4">
        <v>148</v>
      </c>
      <c r="S27" s="4">
        <v>6.7000000000000004E-2</v>
      </c>
      <c r="T27" s="4">
        <v>0.33</v>
      </c>
      <c r="U27" s="4">
        <v>0.79</v>
      </c>
      <c r="V27" s="4">
        <v>7.8</v>
      </c>
      <c r="W27" s="4">
        <v>217</v>
      </c>
      <c r="X27" s="4">
        <v>3.5</v>
      </c>
      <c r="Y27" s="4">
        <v>203</v>
      </c>
      <c r="Z27" s="4" t="s">
        <v>50</v>
      </c>
      <c r="AA27" s="4">
        <v>58</v>
      </c>
      <c r="AB27" s="4">
        <v>386</v>
      </c>
      <c r="AC27" s="4">
        <v>172</v>
      </c>
      <c r="AD27" s="4">
        <v>432</v>
      </c>
      <c r="AE27" s="4">
        <v>3750</v>
      </c>
      <c r="AF27" s="4">
        <v>1.7</v>
      </c>
      <c r="AG27" s="4">
        <v>94</v>
      </c>
      <c r="AH27" s="4">
        <v>310</v>
      </c>
      <c r="AI27" s="4">
        <v>137</v>
      </c>
      <c r="AJ27" s="4">
        <v>22</v>
      </c>
      <c r="AK27" s="4">
        <v>0.59</v>
      </c>
      <c r="AL27" s="4">
        <v>110</v>
      </c>
      <c r="AM27" s="4">
        <v>30</v>
      </c>
      <c r="AN27" s="4">
        <v>5.6</v>
      </c>
      <c r="AO27" s="4">
        <v>362</v>
      </c>
      <c r="AP27" s="4">
        <v>8.4</v>
      </c>
      <c r="AQ27" s="4">
        <v>99</v>
      </c>
      <c r="AR27" s="4">
        <v>3.8</v>
      </c>
      <c r="AS27" s="4">
        <v>8.3000000000000007</v>
      </c>
      <c r="AT27" s="4">
        <v>529</v>
      </c>
      <c r="AU27" s="4" t="s">
        <v>55</v>
      </c>
      <c r="AV27" s="4">
        <v>56</v>
      </c>
      <c r="AW27" s="4">
        <v>198</v>
      </c>
    </row>
    <row r="28" spans="1:49" ht="15" x14ac:dyDescent="0.15">
      <c r="A28" s="9" t="s">
        <v>76</v>
      </c>
      <c r="B28" s="9" t="s">
        <v>89</v>
      </c>
      <c r="C28" s="10" t="s">
        <v>74</v>
      </c>
      <c r="D28" s="4">
        <v>23</v>
      </c>
      <c r="E28" s="4">
        <v>0.18</v>
      </c>
      <c r="F28" s="4">
        <v>1.8</v>
      </c>
      <c r="G28" s="4">
        <v>8.8000000000000007</v>
      </c>
      <c r="H28" s="4">
        <v>1060</v>
      </c>
      <c r="I28" s="4">
        <v>2.4</v>
      </c>
      <c r="J28" s="4">
        <v>583</v>
      </c>
      <c r="K28" s="4">
        <v>271</v>
      </c>
      <c r="L28" s="4">
        <v>194</v>
      </c>
      <c r="M28" s="4" t="s">
        <v>57</v>
      </c>
      <c r="N28" s="4">
        <v>9.6000000000000002E-2</v>
      </c>
      <c r="O28" s="5">
        <v>0.7</v>
      </c>
      <c r="P28" s="4" t="s">
        <v>53</v>
      </c>
      <c r="Q28" s="4">
        <v>91</v>
      </c>
      <c r="R28" s="4">
        <v>162</v>
      </c>
      <c r="S28" s="4">
        <v>0.15</v>
      </c>
      <c r="T28" s="4">
        <v>78</v>
      </c>
      <c r="U28" s="4">
        <v>1.2</v>
      </c>
      <c r="V28" s="4">
        <v>9.1999999999999993</v>
      </c>
      <c r="W28" s="4">
        <v>468</v>
      </c>
      <c r="X28" s="4" t="s">
        <v>49</v>
      </c>
      <c r="Y28" s="4">
        <v>87</v>
      </c>
      <c r="Z28" s="4" t="s">
        <v>50</v>
      </c>
      <c r="AA28" s="4">
        <v>48</v>
      </c>
      <c r="AB28" s="4">
        <v>530</v>
      </c>
      <c r="AC28" s="4">
        <v>147</v>
      </c>
      <c r="AD28" s="4">
        <v>517</v>
      </c>
      <c r="AE28" s="4">
        <v>4040</v>
      </c>
      <c r="AF28" s="4">
        <v>1.9</v>
      </c>
      <c r="AG28" s="4">
        <v>50</v>
      </c>
      <c r="AH28" s="4">
        <v>170</v>
      </c>
      <c r="AI28" s="4">
        <v>165</v>
      </c>
      <c r="AJ28" s="4">
        <v>517</v>
      </c>
      <c r="AK28" s="4">
        <v>0.37</v>
      </c>
      <c r="AL28" s="4">
        <v>5.3</v>
      </c>
      <c r="AM28" s="4">
        <v>38</v>
      </c>
      <c r="AN28" s="4">
        <v>3.6</v>
      </c>
      <c r="AO28" s="4" t="s">
        <v>54</v>
      </c>
      <c r="AP28" s="4">
        <v>0.45</v>
      </c>
      <c r="AQ28" s="4">
        <v>72</v>
      </c>
      <c r="AR28" s="4">
        <v>7.5</v>
      </c>
      <c r="AS28" s="4">
        <v>6.5</v>
      </c>
      <c r="AT28" s="4">
        <v>569</v>
      </c>
      <c r="AU28" s="4" t="s">
        <v>55</v>
      </c>
      <c r="AV28" s="4">
        <v>43</v>
      </c>
      <c r="AW28" s="4">
        <v>213</v>
      </c>
    </row>
    <row r="29" spans="1:49" ht="15" x14ac:dyDescent="0.15">
      <c r="A29" s="9" t="s">
        <v>77</v>
      </c>
      <c r="B29" s="9" t="s">
        <v>89</v>
      </c>
      <c r="C29" s="10" t="s">
        <v>74</v>
      </c>
      <c r="D29" s="4">
        <v>19</v>
      </c>
      <c r="E29" s="4">
        <v>0.21</v>
      </c>
      <c r="F29" s="4">
        <v>1.5</v>
      </c>
      <c r="G29" s="6">
        <v>6</v>
      </c>
      <c r="H29" s="4">
        <v>549</v>
      </c>
      <c r="I29" s="4">
        <v>0.79</v>
      </c>
      <c r="J29" s="4">
        <v>388</v>
      </c>
      <c r="K29" s="4">
        <v>129</v>
      </c>
      <c r="L29" s="4">
        <v>119</v>
      </c>
      <c r="M29" s="4" t="s">
        <v>57</v>
      </c>
      <c r="N29" s="4">
        <v>9.6000000000000002E-2</v>
      </c>
      <c r="O29" s="4">
        <v>0.63</v>
      </c>
      <c r="P29" s="4" t="s">
        <v>53</v>
      </c>
      <c r="Q29" s="4">
        <v>191</v>
      </c>
      <c r="R29" s="4">
        <v>92</v>
      </c>
      <c r="S29" s="4">
        <v>6.6000000000000003E-2</v>
      </c>
      <c r="T29" s="4">
        <v>16</v>
      </c>
      <c r="U29" s="4">
        <v>1.1000000000000001</v>
      </c>
      <c r="V29" s="4">
        <v>18</v>
      </c>
      <c r="W29" s="4">
        <v>164</v>
      </c>
      <c r="X29" s="4" t="s">
        <v>49</v>
      </c>
      <c r="Y29" s="4">
        <v>137</v>
      </c>
      <c r="Z29" s="4">
        <v>0.28000000000000003</v>
      </c>
      <c r="AA29" s="4">
        <v>36</v>
      </c>
      <c r="AB29" s="4">
        <v>825</v>
      </c>
      <c r="AC29" s="4">
        <v>109</v>
      </c>
      <c r="AD29" s="4">
        <v>303</v>
      </c>
      <c r="AE29" s="4">
        <v>4660</v>
      </c>
      <c r="AF29" s="4">
        <v>1.5</v>
      </c>
      <c r="AG29" s="4">
        <v>39</v>
      </c>
      <c r="AH29" s="4" t="s">
        <v>58</v>
      </c>
      <c r="AI29" s="4">
        <v>258</v>
      </c>
      <c r="AJ29" s="4">
        <v>199</v>
      </c>
      <c r="AK29" s="4">
        <v>0.66</v>
      </c>
      <c r="AL29" s="4">
        <v>8.6999999999999993</v>
      </c>
      <c r="AM29" s="4">
        <v>35</v>
      </c>
      <c r="AN29" s="6">
        <v>5</v>
      </c>
      <c r="AO29" s="4">
        <v>362</v>
      </c>
      <c r="AP29" s="4">
        <v>0.79</v>
      </c>
      <c r="AQ29" s="4">
        <v>63</v>
      </c>
      <c r="AR29" s="4" t="s">
        <v>61</v>
      </c>
      <c r="AS29" s="4">
        <v>5.7</v>
      </c>
      <c r="AT29" s="4">
        <v>471</v>
      </c>
      <c r="AU29" s="4" t="s">
        <v>55</v>
      </c>
      <c r="AV29" s="4">
        <v>43</v>
      </c>
      <c r="AW29" s="4">
        <v>169</v>
      </c>
    </row>
    <row r="30" spans="1:49" ht="15" x14ac:dyDescent="0.15">
      <c r="A30" s="9" t="s">
        <v>78</v>
      </c>
      <c r="B30" s="9" t="s">
        <v>89</v>
      </c>
      <c r="C30" s="10" t="s">
        <v>74</v>
      </c>
      <c r="D30" s="4">
        <v>24</v>
      </c>
      <c r="E30" s="4">
        <v>0.25</v>
      </c>
      <c r="F30" s="4">
        <v>1.4</v>
      </c>
      <c r="G30" s="6">
        <v>6</v>
      </c>
      <c r="H30" s="4">
        <v>251</v>
      </c>
      <c r="I30" s="4">
        <v>0.39</v>
      </c>
      <c r="J30" s="4">
        <v>238</v>
      </c>
      <c r="K30" s="4">
        <v>99</v>
      </c>
      <c r="L30" s="4">
        <v>67</v>
      </c>
      <c r="M30" s="4">
        <v>0.49</v>
      </c>
      <c r="N30" s="4">
        <v>7.6</v>
      </c>
      <c r="O30" s="5">
        <v>0.7</v>
      </c>
      <c r="P30" s="4" t="s">
        <v>53</v>
      </c>
      <c r="Q30" s="4">
        <v>204</v>
      </c>
      <c r="R30" s="4">
        <v>251</v>
      </c>
      <c r="S30" s="4">
        <v>0.14000000000000001</v>
      </c>
      <c r="T30" s="4">
        <v>0.74</v>
      </c>
      <c r="U30" s="4">
        <v>1.1000000000000001</v>
      </c>
      <c r="V30" s="4">
        <v>15</v>
      </c>
      <c r="W30" s="4">
        <v>277</v>
      </c>
      <c r="X30" s="4" t="s">
        <v>49</v>
      </c>
      <c r="Y30" s="4">
        <v>315</v>
      </c>
      <c r="Z30" s="4">
        <v>0.61</v>
      </c>
      <c r="AA30" s="4">
        <v>79</v>
      </c>
      <c r="AB30" s="4">
        <v>853</v>
      </c>
      <c r="AC30" s="4">
        <v>173</v>
      </c>
      <c r="AD30" s="4">
        <v>503</v>
      </c>
      <c r="AE30" s="4">
        <v>4990</v>
      </c>
      <c r="AF30" s="4">
        <v>3.8</v>
      </c>
      <c r="AG30" s="4">
        <v>56</v>
      </c>
      <c r="AH30" s="4">
        <v>394</v>
      </c>
      <c r="AI30" s="4">
        <v>468</v>
      </c>
      <c r="AJ30" s="4">
        <v>89</v>
      </c>
      <c r="AK30" s="4">
        <v>0.42</v>
      </c>
      <c r="AL30" s="4">
        <v>40</v>
      </c>
      <c r="AM30" s="4">
        <v>41</v>
      </c>
      <c r="AN30" s="4">
        <v>6.4</v>
      </c>
      <c r="AO30" s="4">
        <v>399</v>
      </c>
      <c r="AP30" s="4">
        <v>6.7</v>
      </c>
      <c r="AQ30" s="4">
        <v>108</v>
      </c>
      <c r="AR30" s="4" t="s">
        <v>61</v>
      </c>
      <c r="AS30" s="4">
        <v>10</v>
      </c>
      <c r="AT30" s="4">
        <v>632</v>
      </c>
      <c r="AU30" s="4">
        <v>48</v>
      </c>
      <c r="AV30" s="4">
        <v>56</v>
      </c>
      <c r="AW30" s="4">
        <v>259</v>
      </c>
    </row>
    <row r="31" spans="1:49" ht="15" x14ac:dyDescent="0.15">
      <c r="A31" s="9" t="s">
        <v>45</v>
      </c>
      <c r="B31" s="9" t="s">
        <v>90</v>
      </c>
      <c r="C31" s="10" t="s">
        <v>47</v>
      </c>
      <c r="D31" s="4">
        <v>36</v>
      </c>
      <c r="E31" s="4">
        <v>0.15</v>
      </c>
      <c r="F31" s="4">
        <v>1.4</v>
      </c>
      <c r="G31" s="4">
        <v>11</v>
      </c>
      <c r="H31" s="4">
        <v>473</v>
      </c>
      <c r="I31" s="4">
        <v>0.32</v>
      </c>
      <c r="J31" s="4">
        <v>185</v>
      </c>
      <c r="K31" s="4" t="s">
        <v>72</v>
      </c>
      <c r="L31" s="4" t="s">
        <v>52</v>
      </c>
      <c r="M31" s="4">
        <v>1.3</v>
      </c>
      <c r="N31" s="4" t="s">
        <v>65</v>
      </c>
      <c r="O31" s="4">
        <v>0.53</v>
      </c>
      <c r="P31" s="4" t="s">
        <v>53</v>
      </c>
      <c r="Q31" s="4">
        <v>120</v>
      </c>
      <c r="R31" s="4" t="s">
        <v>63</v>
      </c>
      <c r="S31" s="4">
        <v>9.8000000000000004E-2</v>
      </c>
      <c r="T31" s="4" t="s">
        <v>69</v>
      </c>
      <c r="U31" s="4">
        <v>0.61</v>
      </c>
      <c r="V31" s="4">
        <v>5.2</v>
      </c>
      <c r="W31" s="4">
        <v>107</v>
      </c>
      <c r="X31" s="4" t="s">
        <v>49</v>
      </c>
      <c r="Y31" s="4">
        <v>363</v>
      </c>
      <c r="Z31" s="4" t="s">
        <v>50</v>
      </c>
      <c r="AA31" s="4">
        <v>51</v>
      </c>
      <c r="AB31" s="4">
        <v>209</v>
      </c>
      <c r="AC31" s="4">
        <v>157</v>
      </c>
      <c r="AD31" s="4">
        <v>481</v>
      </c>
      <c r="AE31" s="4">
        <v>3910</v>
      </c>
      <c r="AF31" s="4">
        <v>3.4</v>
      </c>
      <c r="AG31" s="4">
        <v>85</v>
      </c>
      <c r="AH31" s="4">
        <v>170</v>
      </c>
      <c r="AI31" s="4" t="s">
        <v>48</v>
      </c>
      <c r="AJ31" s="4">
        <v>664</v>
      </c>
      <c r="AK31" s="4">
        <v>0.49</v>
      </c>
      <c r="AL31" s="4">
        <v>33</v>
      </c>
      <c r="AM31" s="4">
        <v>24</v>
      </c>
      <c r="AN31" s="4">
        <v>3.7</v>
      </c>
      <c r="AO31" s="4">
        <v>474</v>
      </c>
      <c r="AP31" s="4">
        <v>7.3</v>
      </c>
      <c r="AQ31" s="4">
        <v>79</v>
      </c>
      <c r="AR31" s="4" t="s">
        <v>61</v>
      </c>
      <c r="AS31" s="4">
        <v>3.6</v>
      </c>
      <c r="AT31" s="4">
        <v>452</v>
      </c>
      <c r="AU31" s="4" t="s">
        <v>55</v>
      </c>
      <c r="AV31" s="4">
        <v>25</v>
      </c>
      <c r="AW31" s="4">
        <v>167</v>
      </c>
    </row>
    <row r="32" spans="1:49" ht="15" x14ac:dyDescent="0.15">
      <c r="A32" s="9" t="s">
        <v>56</v>
      </c>
      <c r="B32" s="9" t="s">
        <v>90</v>
      </c>
      <c r="C32" s="10" t="s">
        <v>47</v>
      </c>
      <c r="D32" s="4">
        <v>30</v>
      </c>
      <c r="E32" s="4">
        <v>0.17</v>
      </c>
      <c r="F32" s="4">
        <v>1.4</v>
      </c>
      <c r="G32" s="4">
        <v>16</v>
      </c>
      <c r="H32" s="4">
        <v>319</v>
      </c>
      <c r="I32" s="4">
        <v>0.54</v>
      </c>
      <c r="J32" s="4">
        <v>260</v>
      </c>
      <c r="K32" s="4">
        <v>96</v>
      </c>
      <c r="L32" s="4" t="s">
        <v>52</v>
      </c>
      <c r="M32" s="4" t="s">
        <v>57</v>
      </c>
      <c r="N32" s="4" t="s">
        <v>65</v>
      </c>
      <c r="O32" s="4">
        <v>0.56999999999999995</v>
      </c>
      <c r="P32" s="4" t="s">
        <v>53</v>
      </c>
      <c r="Q32" s="4">
        <v>103</v>
      </c>
      <c r="R32" s="4">
        <v>24</v>
      </c>
      <c r="S32" s="5">
        <v>0.1</v>
      </c>
      <c r="T32" s="5">
        <v>0.2</v>
      </c>
      <c r="U32" s="4">
        <v>0.54</v>
      </c>
      <c r="V32" s="4">
        <v>8.3000000000000007</v>
      </c>
      <c r="W32" s="4">
        <v>94</v>
      </c>
      <c r="X32" s="4" t="s">
        <v>49</v>
      </c>
      <c r="Y32" s="4">
        <v>21</v>
      </c>
      <c r="Z32" s="4" t="s">
        <v>50</v>
      </c>
      <c r="AA32" s="4" t="s">
        <v>70</v>
      </c>
      <c r="AB32" s="4">
        <v>104</v>
      </c>
      <c r="AC32" s="4">
        <v>121</v>
      </c>
      <c r="AD32" s="4">
        <v>566</v>
      </c>
      <c r="AE32" s="4">
        <v>2260</v>
      </c>
      <c r="AF32" s="4">
        <v>2.2000000000000002</v>
      </c>
      <c r="AG32" s="4">
        <v>56</v>
      </c>
      <c r="AH32" s="4" t="s">
        <v>58</v>
      </c>
      <c r="AI32" s="4">
        <v>38</v>
      </c>
      <c r="AJ32" s="4">
        <v>101</v>
      </c>
      <c r="AK32" s="4" t="s">
        <v>68</v>
      </c>
      <c r="AL32" s="4">
        <v>2.8</v>
      </c>
      <c r="AM32" s="4">
        <v>31</v>
      </c>
      <c r="AN32" s="4">
        <v>3.9</v>
      </c>
      <c r="AO32" s="4">
        <v>285</v>
      </c>
      <c r="AP32" s="4" t="s">
        <v>79</v>
      </c>
      <c r="AQ32" s="4">
        <v>36</v>
      </c>
      <c r="AR32" s="4" t="s">
        <v>61</v>
      </c>
      <c r="AS32" s="4">
        <v>2.8</v>
      </c>
      <c r="AT32" s="4">
        <v>381</v>
      </c>
      <c r="AU32" s="4" t="s">
        <v>55</v>
      </c>
      <c r="AV32" s="4">
        <v>47</v>
      </c>
      <c r="AW32" s="4">
        <v>172</v>
      </c>
    </row>
    <row r="33" spans="1:49" ht="15" x14ac:dyDescent="0.15">
      <c r="A33" s="9" t="s">
        <v>59</v>
      </c>
      <c r="B33" s="9" t="s">
        <v>90</v>
      </c>
      <c r="C33" s="10" t="s">
        <v>47</v>
      </c>
      <c r="D33" s="4">
        <v>34</v>
      </c>
      <c r="E33" s="4">
        <v>0.18</v>
      </c>
      <c r="F33" s="4">
        <v>1.8</v>
      </c>
      <c r="G33" s="4">
        <v>3.9</v>
      </c>
      <c r="H33" s="4">
        <v>55</v>
      </c>
      <c r="I33" s="4">
        <v>2.4</v>
      </c>
      <c r="J33" s="4">
        <v>447</v>
      </c>
      <c r="K33" s="4">
        <v>266</v>
      </c>
      <c r="L33" s="4">
        <v>144</v>
      </c>
      <c r="M33" s="4" t="s">
        <v>57</v>
      </c>
      <c r="N33" s="4" t="s">
        <v>65</v>
      </c>
      <c r="O33" s="4">
        <v>0.55000000000000004</v>
      </c>
      <c r="P33" s="4">
        <v>2.7</v>
      </c>
      <c r="Q33" s="4">
        <v>102</v>
      </c>
      <c r="R33" s="4" t="s">
        <v>63</v>
      </c>
      <c r="S33" s="4">
        <v>0.14000000000000001</v>
      </c>
      <c r="T33" s="4">
        <v>8.1</v>
      </c>
      <c r="U33" s="4">
        <v>0.56000000000000005</v>
      </c>
      <c r="V33" s="4">
        <v>3.8</v>
      </c>
      <c r="W33" s="4">
        <v>80</v>
      </c>
      <c r="X33" s="4" t="s">
        <v>49</v>
      </c>
      <c r="Y33" s="4">
        <v>65</v>
      </c>
      <c r="Z33" s="4" t="s">
        <v>50</v>
      </c>
      <c r="AA33" s="4">
        <v>55</v>
      </c>
      <c r="AB33" s="4">
        <v>171</v>
      </c>
      <c r="AC33" s="4">
        <v>407</v>
      </c>
      <c r="AD33" s="4">
        <v>606</v>
      </c>
      <c r="AE33" s="4">
        <v>3460</v>
      </c>
      <c r="AF33" s="6">
        <v>2</v>
      </c>
      <c r="AG33" s="4">
        <v>45</v>
      </c>
      <c r="AH33" s="4">
        <v>149</v>
      </c>
      <c r="AI33" s="4">
        <v>119</v>
      </c>
      <c r="AJ33" s="4">
        <v>546</v>
      </c>
      <c r="AK33" s="4">
        <v>0.47</v>
      </c>
      <c r="AL33" s="4">
        <v>5.3</v>
      </c>
      <c r="AM33" s="4">
        <v>42</v>
      </c>
      <c r="AN33" s="4">
        <v>4.4000000000000004</v>
      </c>
      <c r="AO33" s="4" t="s">
        <v>54</v>
      </c>
      <c r="AP33" s="4">
        <v>0.15</v>
      </c>
      <c r="AQ33" s="4">
        <v>47</v>
      </c>
      <c r="AR33" s="4">
        <v>9.5</v>
      </c>
      <c r="AS33" s="4">
        <v>4.4000000000000004</v>
      </c>
      <c r="AT33" s="4">
        <v>424</v>
      </c>
      <c r="AU33" s="4">
        <v>60</v>
      </c>
      <c r="AV33" s="4">
        <v>43</v>
      </c>
      <c r="AW33" s="4">
        <v>236</v>
      </c>
    </row>
    <row r="34" spans="1:49" ht="15" x14ac:dyDescent="0.15">
      <c r="A34" s="9" t="s">
        <v>62</v>
      </c>
      <c r="B34" s="9" t="s">
        <v>90</v>
      </c>
      <c r="C34" s="10" t="s">
        <v>47</v>
      </c>
      <c r="D34" s="4">
        <v>29</v>
      </c>
      <c r="E34" s="4">
        <v>0.14000000000000001</v>
      </c>
      <c r="F34" s="4">
        <v>1.4</v>
      </c>
      <c r="G34" s="4">
        <v>2.7</v>
      </c>
      <c r="H34" s="4">
        <v>607</v>
      </c>
      <c r="I34" s="4">
        <v>1.7</v>
      </c>
      <c r="J34" s="4">
        <v>197</v>
      </c>
      <c r="K34" s="4">
        <v>174</v>
      </c>
      <c r="L34" s="4">
        <v>116</v>
      </c>
      <c r="M34" s="4">
        <v>1.3</v>
      </c>
      <c r="N34" s="4" t="s">
        <v>65</v>
      </c>
      <c r="O34" s="4">
        <v>0.64</v>
      </c>
      <c r="P34" s="4">
        <v>4.5</v>
      </c>
      <c r="Q34" s="4">
        <v>110</v>
      </c>
      <c r="R34" s="4" t="s">
        <v>63</v>
      </c>
      <c r="S34" s="5">
        <v>0.2</v>
      </c>
      <c r="T34" s="4" t="s">
        <v>69</v>
      </c>
      <c r="U34" s="4" t="s">
        <v>67</v>
      </c>
      <c r="V34" s="4">
        <v>3.2</v>
      </c>
      <c r="W34" s="4">
        <v>119</v>
      </c>
      <c r="X34" s="4" t="s">
        <v>49</v>
      </c>
      <c r="Y34" s="4">
        <v>283</v>
      </c>
      <c r="Z34" s="4" t="s">
        <v>50</v>
      </c>
      <c r="AA34" s="4">
        <v>36</v>
      </c>
      <c r="AB34" s="4">
        <v>224</v>
      </c>
      <c r="AC34" s="4">
        <v>192</v>
      </c>
      <c r="AD34" s="4">
        <v>538</v>
      </c>
      <c r="AE34" s="4">
        <v>2170</v>
      </c>
      <c r="AF34" s="4">
        <v>1.1000000000000001</v>
      </c>
      <c r="AG34" s="4">
        <v>66</v>
      </c>
      <c r="AH34" s="4" t="s">
        <v>58</v>
      </c>
      <c r="AI34" s="4">
        <v>131</v>
      </c>
      <c r="AJ34" s="4">
        <v>258</v>
      </c>
      <c r="AK34" s="4">
        <v>0.23</v>
      </c>
      <c r="AL34" s="4">
        <v>23</v>
      </c>
      <c r="AM34" s="4">
        <v>26</v>
      </c>
      <c r="AN34" s="4">
        <v>4.5999999999999996</v>
      </c>
      <c r="AO34" s="4" t="s">
        <v>54</v>
      </c>
      <c r="AP34" s="4">
        <v>5.6</v>
      </c>
      <c r="AQ34" s="4">
        <v>69</v>
      </c>
      <c r="AR34" s="4">
        <v>7.8</v>
      </c>
      <c r="AS34" s="4">
        <v>3.4</v>
      </c>
      <c r="AT34" s="4">
        <v>367</v>
      </c>
      <c r="AU34" s="4" t="s">
        <v>55</v>
      </c>
      <c r="AV34" s="4">
        <v>33</v>
      </c>
      <c r="AW34" s="4">
        <v>282</v>
      </c>
    </row>
    <row r="35" spans="1:49" ht="15" x14ac:dyDescent="0.15">
      <c r="A35" s="9" t="s">
        <v>64</v>
      </c>
      <c r="B35" s="9" t="s">
        <v>90</v>
      </c>
      <c r="C35" s="10" t="s">
        <v>47</v>
      </c>
      <c r="D35" s="4">
        <v>35</v>
      </c>
      <c r="E35" s="4">
        <v>0.22</v>
      </c>
      <c r="F35" s="4">
        <v>1.6</v>
      </c>
      <c r="G35" s="6">
        <v>6</v>
      </c>
      <c r="H35" s="4">
        <v>436</v>
      </c>
      <c r="I35" s="4">
        <v>1.6</v>
      </c>
      <c r="J35" s="4">
        <v>340</v>
      </c>
      <c r="K35" s="4">
        <v>151</v>
      </c>
      <c r="L35" s="4">
        <v>121</v>
      </c>
      <c r="M35" s="4">
        <v>0.15</v>
      </c>
      <c r="N35" s="4">
        <v>4.3999999999999997E-2</v>
      </c>
      <c r="O35" s="5">
        <v>0.6</v>
      </c>
      <c r="P35" s="4">
        <v>2.7</v>
      </c>
      <c r="Q35" s="4">
        <v>153</v>
      </c>
      <c r="R35" s="4">
        <v>39</v>
      </c>
      <c r="S35" s="4">
        <v>0.13</v>
      </c>
      <c r="T35" s="4">
        <v>16</v>
      </c>
      <c r="U35" s="4">
        <v>1.1000000000000001</v>
      </c>
      <c r="V35" s="4">
        <v>13</v>
      </c>
      <c r="W35" s="4">
        <v>107</v>
      </c>
      <c r="X35" s="4" t="s">
        <v>49</v>
      </c>
      <c r="Y35" s="4">
        <v>507</v>
      </c>
      <c r="Z35" s="4">
        <v>0.36</v>
      </c>
      <c r="AA35" s="4">
        <v>28</v>
      </c>
      <c r="AB35" s="4">
        <v>209</v>
      </c>
      <c r="AC35" s="4">
        <v>67</v>
      </c>
      <c r="AD35" s="4">
        <v>435</v>
      </c>
      <c r="AE35" s="4">
        <v>2310</v>
      </c>
      <c r="AF35" s="4">
        <v>1.2</v>
      </c>
      <c r="AG35" s="4" t="s">
        <v>80</v>
      </c>
      <c r="AH35" s="4" t="s">
        <v>58</v>
      </c>
      <c r="AI35" s="4">
        <v>148</v>
      </c>
      <c r="AJ35" s="4">
        <v>626</v>
      </c>
      <c r="AK35" s="4">
        <v>0.27</v>
      </c>
      <c r="AL35" s="4">
        <v>18</v>
      </c>
      <c r="AM35" s="4">
        <v>41</v>
      </c>
      <c r="AN35" s="4">
        <v>4.2</v>
      </c>
      <c r="AO35" s="4">
        <v>285</v>
      </c>
      <c r="AP35" s="4">
        <v>3.8</v>
      </c>
      <c r="AQ35" s="4">
        <v>49</v>
      </c>
      <c r="AR35" s="4">
        <v>7.9</v>
      </c>
      <c r="AS35" s="4">
        <v>3.2</v>
      </c>
      <c r="AT35" s="4">
        <v>350</v>
      </c>
      <c r="AU35" s="4" t="s">
        <v>55</v>
      </c>
      <c r="AV35" s="4">
        <v>45</v>
      </c>
      <c r="AW35" s="4">
        <v>123</v>
      </c>
    </row>
    <row r="36" spans="1:49" ht="15" x14ac:dyDescent="0.15">
      <c r="A36" s="9" t="s">
        <v>66</v>
      </c>
      <c r="B36" s="9" t="s">
        <v>90</v>
      </c>
      <c r="C36" s="10" t="s">
        <v>47</v>
      </c>
      <c r="D36" s="4">
        <v>31</v>
      </c>
      <c r="E36" s="4">
        <v>0.16</v>
      </c>
      <c r="F36" s="4">
        <v>1.7</v>
      </c>
      <c r="G36" s="4">
        <v>8.3000000000000007</v>
      </c>
      <c r="H36" s="4">
        <v>836</v>
      </c>
      <c r="I36" s="4">
        <v>1.2</v>
      </c>
      <c r="J36" s="4">
        <v>340</v>
      </c>
      <c r="K36" s="4">
        <v>158</v>
      </c>
      <c r="L36" s="4">
        <v>96</v>
      </c>
      <c r="M36" s="4" t="s">
        <v>57</v>
      </c>
      <c r="N36" s="4">
        <v>4.1000000000000002E-2</v>
      </c>
      <c r="O36" s="4">
        <v>0.56999999999999995</v>
      </c>
      <c r="P36" s="4">
        <v>4.5</v>
      </c>
      <c r="Q36" s="4">
        <v>86</v>
      </c>
      <c r="R36" s="4" t="s">
        <v>63</v>
      </c>
      <c r="S36" s="4">
        <v>9.8000000000000004E-2</v>
      </c>
      <c r="T36" s="4" t="s">
        <v>69</v>
      </c>
      <c r="U36" s="4">
        <v>0.42</v>
      </c>
      <c r="V36" s="6">
        <v>3</v>
      </c>
      <c r="W36" s="4">
        <v>107</v>
      </c>
      <c r="X36" s="4" t="s">
        <v>49</v>
      </c>
      <c r="Y36" s="4">
        <v>61</v>
      </c>
      <c r="Z36" s="4">
        <v>0.44</v>
      </c>
      <c r="AA36" s="4">
        <v>28</v>
      </c>
      <c r="AB36" s="4">
        <v>134</v>
      </c>
      <c r="AC36" s="4">
        <v>88</v>
      </c>
      <c r="AD36" s="4">
        <v>441</v>
      </c>
      <c r="AE36" s="4">
        <v>1690</v>
      </c>
      <c r="AF36" s="4">
        <v>1.6</v>
      </c>
      <c r="AG36" s="4">
        <v>66</v>
      </c>
      <c r="AH36" s="4">
        <v>126</v>
      </c>
      <c r="AI36" s="4" t="s">
        <v>48</v>
      </c>
      <c r="AJ36" s="4">
        <v>800</v>
      </c>
      <c r="AK36" s="4" t="s">
        <v>68</v>
      </c>
      <c r="AL36" s="4" t="s">
        <v>71</v>
      </c>
      <c r="AM36" s="4">
        <v>38</v>
      </c>
      <c r="AN36" s="4">
        <v>5.0999999999999996</v>
      </c>
      <c r="AO36" s="4">
        <v>323</v>
      </c>
      <c r="AP36" s="4">
        <v>0.17</v>
      </c>
      <c r="AQ36" s="4">
        <v>39</v>
      </c>
      <c r="AR36" s="4">
        <v>4.2</v>
      </c>
      <c r="AS36" s="6">
        <v>4</v>
      </c>
      <c r="AT36" s="4">
        <v>407</v>
      </c>
      <c r="AU36" s="4" t="s">
        <v>55</v>
      </c>
      <c r="AV36" s="4">
        <v>28</v>
      </c>
      <c r="AW36" s="4">
        <v>193</v>
      </c>
    </row>
    <row r="37" spans="1:49" ht="15" x14ac:dyDescent="0.15">
      <c r="A37" s="9" t="s">
        <v>73</v>
      </c>
      <c r="B37" s="9" t="s">
        <v>90</v>
      </c>
      <c r="C37" s="10" t="s">
        <v>74</v>
      </c>
      <c r="D37" s="4">
        <v>24</v>
      </c>
      <c r="E37" s="4">
        <v>0.21</v>
      </c>
      <c r="F37" s="6">
        <v>2</v>
      </c>
      <c r="G37" s="4">
        <v>4.4000000000000004</v>
      </c>
      <c r="H37" s="4">
        <v>924</v>
      </c>
      <c r="I37" s="4">
        <v>1.8</v>
      </c>
      <c r="J37" s="4">
        <v>514</v>
      </c>
      <c r="K37" s="4">
        <v>260</v>
      </c>
      <c r="L37" s="4">
        <v>153</v>
      </c>
      <c r="M37" s="4">
        <v>4.7</v>
      </c>
      <c r="N37" s="4">
        <v>0.17</v>
      </c>
      <c r="O37" s="4">
        <v>0.69</v>
      </c>
      <c r="P37" s="4">
        <v>2.7</v>
      </c>
      <c r="Q37" s="4">
        <v>11</v>
      </c>
      <c r="R37" s="4">
        <v>44</v>
      </c>
      <c r="S37" s="4">
        <v>0.26</v>
      </c>
      <c r="T37" s="4">
        <v>27</v>
      </c>
      <c r="U37" s="4">
        <v>0.12</v>
      </c>
      <c r="V37" s="4" t="s">
        <v>60</v>
      </c>
      <c r="W37" s="4">
        <v>80</v>
      </c>
      <c r="X37" s="4" t="s">
        <v>49</v>
      </c>
      <c r="Y37" s="4">
        <v>552</v>
      </c>
      <c r="Z37" s="4" t="s">
        <v>50</v>
      </c>
      <c r="AA37" s="4">
        <v>51</v>
      </c>
      <c r="AB37" s="4">
        <v>134</v>
      </c>
      <c r="AC37" s="4">
        <v>105</v>
      </c>
      <c r="AD37" s="4">
        <v>654</v>
      </c>
      <c r="AE37" s="4">
        <v>4710</v>
      </c>
      <c r="AF37" s="4">
        <v>1.7</v>
      </c>
      <c r="AG37" s="4">
        <v>66</v>
      </c>
      <c r="AH37" s="4">
        <v>483</v>
      </c>
      <c r="AI37" s="4">
        <v>83</v>
      </c>
      <c r="AJ37" s="4">
        <v>676</v>
      </c>
      <c r="AK37" s="4">
        <v>0.55000000000000004</v>
      </c>
      <c r="AL37" s="4">
        <v>146</v>
      </c>
      <c r="AM37" s="4">
        <v>66</v>
      </c>
      <c r="AN37" s="4">
        <v>5.5</v>
      </c>
      <c r="AO37" s="4">
        <v>285</v>
      </c>
      <c r="AP37" s="4">
        <v>13</v>
      </c>
      <c r="AQ37" s="4">
        <v>142</v>
      </c>
      <c r="AR37" s="4">
        <v>11</v>
      </c>
      <c r="AS37" s="4">
        <v>5.7</v>
      </c>
      <c r="AT37" s="4">
        <v>484</v>
      </c>
      <c r="AU37" s="4" t="s">
        <v>55</v>
      </c>
      <c r="AV37" s="4">
        <v>43</v>
      </c>
      <c r="AW37" s="4">
        <v>335</v>
      </c>
    </row>
    <row r="38" spans="1:49" ht="15" x14ac:dyDescent="0.15">
      <c r="A38" s="9" t="s">
        <v>75</v>
      </c>
      <c r="B38" s="9" t="s">
        <v>90</v>
      </c>
      <c r="C38" s="10" t="s">
        <v>74</v>
      </c>
      <c r="D38" s="4">
        <v>18</v>
      </c>
      <c r="E38" s="4">
        <v>0.16</v>
      </c>
      <c r="F38" s="4">
        <v>1.5</v>
      </c>
      <c r="G38" s="4">
        <v>5.5</v>
      </c>
      <c r="H38" s="4">
        <v>504</v>
      </c>
      <c r="I38" s="6">
        <v>1</v>
      </c>
      <c r="J38" s="4">
        <v>244</v>
      </c>
      <c r="K38" s="4">
        <v>122</v>
      </c>
      <c r="L38" s="4">
        <v>85</v>
      </c>
      <c r="M38" s="4">
        <v>0.15</v>
      </c>
      <c r="N38" s="5">
        <v>0.1</v>
      </c>
      <c r="O38" s="4">
        <v>0.65</v>
      </c>
      <c r="P38" s="4" t="s">
        <v>53</v>
      </c>
      <c r="Q38" s="4">
        <v>99</v>
      </c>
      <c r="R38" s="4">
        <v>36</v>
      </c>
      <c r="S38" s="4">
        <v>0.12</v>
      </c>
      <c r="T38" s="4" t="s">
        <v>69</v>
      </c>
      <c r="U38" s="4">
        <v>0.41</v>
      </c>
      <c r="V38" s="4" t="s">
        <v>60</v>
      </c>
      <c r="W38" s="4">
        <v>143</v>
      </c>
      <c r="X38" s="4" t="s">
        <v>49</v>
      </c>
      <c r="Y38" s="4">
        <v>175</v>
      </c>
      <c r="Z38" s="4" t="s">
        <v>50</v>
      </c>
      <c r="AA38" s="4" t="s">
        <v>70</v>
      </c>
      <c r="AB38" s="4">
        <v>119</v>
      </c>
      <c r="AC38" s="4">
        <v>126</v>
      </c>
      <c r="AD38" s="4">
        <v>968</v>
      </c>
      <c r="AE38" s="4">
        <v>3230</v>
      </c>
      <c r="AF38" s="4">
        <v>1.4</v>
      </c>
      <c r="AG38" s="4">
        <v>56</v>
      </c>
      <c r="AH38" s="4">
        <v>191</v>
      </c>
      <c r="AI38" s="4">
        <v>107</v>
      </c>
      <c r="AJ38" s="4" t="s">
        <v>81</v>
      </c>
      <c r="AK38" s="4">
        <v>0.51</v>
      </c>
      <c r="AL38" s="4">
        <v>9.3000000000000007</v>
      </c>
      <c r="AM38" s="4">
        <v>38</v>
      </c>
      <c r="AN38" s="4">
        <v>2.6</v>
      </c>
      <c r="AO38" s="4">
        <v>285</v>
      </c>
      <c r="AP38" s="4">
        <v>1.4</v>
      </c>
      <c r="AQ38" s="4">
        <v>56</v>
      </c>
      <c r="AR38" s="4">
        <v>7.2</v>
      </c>
      <c r="AS38" s="4">
        <v>4.4000000000000004</v>
      </c>
      <c r="AT38" s="4">
        <v>436</v>
      </c>
      <c r="AU38" s="4" t="s">
        <v>55</v>
      </c>
      <c r="AV38" s="4">
        <v>47</v>
      </c>
      <c r="AW38" s="4">
        <v>172</v>
      </c>
    </row>
    <row r="39" spans="1:49" ht="15" x14ac:dyDescent="0.15">
      <c r="A39" s="9" t="s">
        <v>76</v>
      </c>
      <c r="B39" s="9" t="s">
        <v>90</v>
      </c>
      <c r="C39" s="10" t="s">
        <v>74</v>
      </c>
      <c r="D39" s="4">
        <v>22</v>
      </c>
      <c r="E39" s="4">
        <v>0.21</v>
      </c>
      <c r="F39" s="4">
        <v>1.8</v>
      </c>
      <c r="G39" s="4">
        <v>7.9</v>
      </c>
      <c r="H39" s="4">
        <v>1130</v>
      </c>
      <c r="I39" s="4">
        <v>2.4</v>
      </c>
      <c r="J39" s="4">
        <v>284</v>
      </c>
      <c r="K39" s="4">
        <v>273</v>
      </c>
      <c r="L39" s="4">
        <v>190</v>
      </c>
      <c r="M39" s="4">
        <v>0.17</v>
      </c>
      <c r="N39" s="4">
        <v>0.21</v>
      </c>
      <c r="O39" s="4">
        <v>0.86</v>
      </c>
      <c r="P39" s="4" t="s">
        <v>53</v>
      </c>
      <c r="Q39" s="4">
        <v>104</v>
      </c>
      <c r="R39" s="4">
        <v>68</v>
      </c>
      <c r="S39" s="4">
        <v>0.21</v>
      </c>
      <c r="T39" s="4">
        <v>12</v>
      </c>
      <c r="U39" s="6">
        <v>1</v>
      </c>
      <c r="V39" s="4" t="s">
        <v>60</v>
      </c>
      <c r="W39" s="4">
        <v>212</v>
      </c>
      <c r="X39" s="4" t="s">
        <v>49</v>
      </c>
      <c r="Y39" s="4">
        <v>238</v>
      </c>
      <c r="Z39" s="4" t="s">
        <v>50</v>
      </c>
      <c r="AA39" s="4">
        <v>32</v>
      </c>
      <c r="AB39" s="4">
        <v>298</v>
      </c>
      <c r="AC39" s="4">
        <v>158</v>
      </c>
      <c r="AD39" s="4">
        <v>707</v>
      </c>
      <c r="AE39" s="4">
        <v>3730</v>
      </c>
      <c r="AF39" s="4">
        <v>2.1</v>
      </c>
      <c r="AG39" s="4">
        <v>56</v>
      </c>
      <c r="AH39" s="4">
        <v>170</v>
      </c>
      <c r="AI39" s="4">
        <v>58</v>
      </c>
      <c r="AJ39" s="4">
        <v>197</v>
      </c>
      <c r="AK39" s="4">
        <v>0.37</v>
      </c>
      <c r="AL39" s="4">
        <v>15</v>
      </c>
      <c r="AM39" s="4">
        <v>38</v>
      </c>
      <c r="AN39" s="4">
        <v>7.3</v>
      </c>
      <c r="AO39" s="4">
        <v>285</v>
      </c>
      <c r="AP39" s="4">
        <v>0.83</v>
      </c>
      <c r="AQ39" s="4">
        <v>74</v>
      </c>
      <c r="AR39" s="4">
        <v>9.9</v>
      </c>
      <c r="AS39" s="4">
        <v>5.7</v>
      </c>
      <c r="AT39" s="4">
        <v>506</v>
      </c>
      <c r="AU39" s="4" t="s">
        <v>55</v>
      </c>
      <c r="AV39" s="4">
        <v>47</v>
      </c>
      <c r="AW39" s="4">
        <v>332</v>
      </c>
    </row>
    <row r="40" spans="1:49" ht="15" x14ac:dyDescent="0.15">
      <c r="A40" s="9" t="s">
        <v>77</v>
      </c>
      <c r="B40" s="9" t="s">
        <v>90</v>
      </c>
      <c r="C40" s="10" t="s">
        <v>74</v>
      </c>
      <c r="D40" s="4">
        <v>13</v>
      </c>
      <c r="E40" s="5">
        <v>0.2</v>
      </c>
      <c r="F40" s="4">
        <v>1.8</v>
      </c>
      <c r="G40" s="4">
        <v>3.6</v>
      </c>
      <c r="H40" s="4">
        <v>364</v>
      </c>
      <c r="I40" s="4">
        <v>1.9</v>
      </c>
      <c r="J40" s="4">
        <v>395</v>
      </c>
      <c r="K40" s="4">
        <v>224</v>
      </c>
      <c r="L40" s="4">
        <v>170</v>
      </c>
      <c r="M40" s="4">
        <v>5.8999999999999997E-2</v>
      </c>
      <c r="N40" s="4" t="s">
        <v>65</v>
      </c>
      <c r="O40" s="5">
        <v>0.6</v>
      </c>
      <c r="P40" s="4" t="s">
        <v>53</v>
      </c>
      <c r="Q40" s="4">
        <v>86</v>
      </c>
      <c r="R40" s="4" t="s">
        <v>63</v>
      </c>
      <c r="S40" s="4">
        <v>0.59</v>
      </c>
      <c r="T40" s="4">
        <v>0.71</v>
      </c>
      <c r="U40" s="4">
        <v>0.92</v>
      </c>
      <c r="V40" s="4">
        <v>2.8</v>
      </c>
      <c r="W40" s="4">
        <v>94</v>
      </c>
      <c r="X40" s="4" t="s">
        <v>49</v>
      </c>
      <c r="Y40" s="4">
        <v>157</v>
      </c>
      <c r="Z40" s="4" t="s">
        <v>50</v>
      </c>
      <c r="AA40" s="4">
        <v>36</v>
      </c>
      <c r="AB40" s="4">
        <v>194</v>
      </c>
      <c r="AC40" s="4">
        <v>178</v>
      </c>
      <c r="AD40" s="4">
        <v>327</v>
      </c>
      <c r="AE40" s="4">
        <v>3630</v>
      </c>
      <c r="AF40" s="4">
        <v>0.74</v>
      </c>
      <c r="AG40" s="4" t="s">
        <v>80</v>
      </c>
      <c r="AH40" s="4" t="s">
        <v>58</v>
      </c>
      <c r="AI40" s="4">
        <v>449</v>
      </c>
      <c r="AJ40" s="4">
        <v>38</v>
      </c>
      <c r="AK40" s="4">
        <v>0.59</v>
      </c>
      <c r="AL40" s="4">
        <v>3.4</v>
      </c>
      <c r="AM40" s="4">
        <v>31</v>
      </c>
      <c r="AN40" s="4">
        <v>1.5</v>
      </c>
      <c r="AO40" s="4">
        <v>205</v>
      </c>
      <c r="AP40" s="4">
        <v>0.88</v>
      </c>
      <c r="AQ40" s="4">
        <v>63</v>
      </c>
      <c r="AR40" s="4">
        <v>10</v>
      </c>
      <c r="AS40" s="4">
        <v>5.3</v>
      </c>
      <c r="AT40" s="4">
        <v>470</v>
      </c>
      <c r="AU40" s="4" t="s">
        <v>55</v>
      </c>
      <c r="AV40" s="4">
        <v>28</v>
      </c>
      <c r="AW40" s="4">
        <v>271</v>
      </c>
    </row>
    <row r="41" spans="1:49" ht="15" x14ac:dyDescent="0.15">
      <c r="A41" s="9" t="s">
        <v>78</v>
      </c>
      <c r="B41" s="9" t="s">
        <v>90</v>
      </c>
      <c r="C41" s="10" t="s">
        <v>74</v>
      </c>
      <c r="D41" s="4">
        <v>17</v>
      </c>
      <c r="E41" s="4">
        <v>0.22</v>
      </c>
      <c r="F41" s="4">
        <v>2.1</v>
      </c>
      <c r="G41" s="4">
        <v>6.2</v>
      </c>
      <c r="H41" s="4">
        <v>517</v>
      </c>
      <c r="I41" s="4">
        <v>2.2999999999999998</v>
      </c>
      <c r="J41" s="4">
        <v>328</v>
      </c>
      <c r="K41" s="4">
        <v>265</v>
      </c>
      <c r="L41" s="4">
        <v>182</v>
      </c>
      <c r="M41" s="4" t="s">
        <v>57</v>
      </c>
      <c r="N41" s="4">
        <v>0.43</v>
      </c>
      <c r="O41" s="4">
        <v>0.72</v>
      </c>
      <c r="P41" s="4" t="s">
        <v>53</v>
      </c>
      <c r="Q41" s="4">
        <v>128</v>
      </c>
      <c r="R41" s="4">
        <v>59</v>
      </c>
      <c r="S41" s="4">
        <v>0.27</v>
      </c>
      <c r="T41" s="4" t="s">
        <v>69</v>
      </c>
      <c r="U41" s="4">
        <v>0.83</v>
      </c>
      <c r="V41" s="4">
        <v>3.5</v>
      </c>
      <c r="W41" s="4">
        <v>94</v>
      </c>
      <c r="X41" s="4">
        <v>3.5</v>
      </c>
      <c r="Y41" s="4">
        <v>282</v>
      </c>
      <c r="Z41" s="4">
        <v>0.36</v>
      </c>
      <c r="AA41" s="4">
        <v>51</v>
      </c>
      <c r="AB41" s="4">
        <v>238</v>
      </c>
      <c r="AC41" s="4">
        <v>210</v>
      </c>
      <c r="AD41" s="4">
        <v>380</v>
      </c>
      <c r="AE41" s="4">
        <v>3580</v>
      </c>
      <c r="AF41" s="4">
        <v>1.2</v>
      </c>
      <c r="AG41" s="4">
        <v>45</v>
      </c>
      <c r="AH41" s="4">
        <v>200</v>
      </c>
      <c r="AI41" s="4">
        <v>1330</v>
      </c>
      <c r="AJ41" s="4">
        <v>532</v>
      </c>
      <c r="AK41" s="4">
        <v>0.47</v>
      </c>
      <c r="AL41" s="4">
        <v>4.7</v>
      </c>
      <c r="AM41" s="4">
        <v>49</v>
      </c>
      <c r="AN41" s="6">
        <v>8</v>
      </c>
      <c r="AO41" s="4">
        <v>205</v>
      </c>
      <c r="AP41" s="4">
        <v>0.43</v>
      </c>
      <c r="AQ41" s="4">
        <v>65</v>
      </c>
      <c r="AR41" s="4">
        <v>8.6</v>
      </c>
      <c r="AS41" s="4">
        <v>4.9000000000000004</v>
      </c>
      <c r="AT41" s="4">
        <v>458</v>
      </c>
      <c r="AU41" s="4" t="s">
        <v>55</v>
      </c>
      <c r="AV41" s="4">
        <v>47</v>
      </c>
      <c r="AW41" s="4">
        <v>381</v>
      </c>
    </row>
    <row r="42" spans="1:49" ht="15" x14ac:dyDescent="0.15">
      <c r="A42" s="9" t="s">
        <v>45</v>
      </c>
      <c r="B42" s="9" t="s">
        <v>87</v>
      </c>
      <c r="C42" s="10" t="s">
        <v>47</v>
      </c>
      <c r="D42" s="4">
        <v>31</v>
      </c>
      <c r="E42" s="4">
        <v>0.21</v>
      </c>
      <c r="F42" s="4">
        <v>1.7</v>
      </c>
      <c r="G42" s="4">
        <v>13</v>
      </c>
      <c r="H42" s="4">
        <v>673</v>
      </c>
      <c r="I42" s="6">
        <v>2</v>
      </c>
      <c r="J42" s="4">
        <v>364</v>
      </c>
      <c r="K42" s="4">
        <v>221</v>
      </c>
      <c r="L42" s="4">
        <v>153</v>
      </c>
      <c r="M42" s="4">
        <v>1.6</v>
      </c>
      <c r="N42" s="4">
        <v>3.6999999999999998E-2</v>
      </c>
      <c r="O42" s="4">
        <v>0.68</v>
      </c>
      <c r="P42" s="4">
        <v>4.3</v>
      </c>
      <c r="Q42" s="4">
        <v>102</v>
      </c>
      <c r="R42" s="4" t="s">
        <v>63</v>
      </c>
      <c r="S42" s="4">
        <v>0.24</v>
      </c>
      <c r="T42" s="4">
        <v>0.62</v>
      </c>
      <c r="U42" s="6">
        <v>1</v>
      </c>
      <c r="V42" s="4">
        <v>19</v>
      </c>
      <c r="W42" s="4">
        <v>56</v>
      </c>
      <c r="X42" s="4" t="s">
        <v>49</v>
      </c>
      <c r="Y42" s="4">
        <v>264</v>
      </c>
      <c r="Z42" s="4" t="s">
        <v>50</v>
      </c>
      <c r="AA42" s="4">
        <v>40</v>
      </c>
      <c r="AB42" s="4">
        <v>119</v>
      </c>
      <c r="AC42" s="4">
        <v>137</v>
      </c>
      <c r="AD42" s="4">
        <v>551</v>
      </c>
      <c r="AE42" s="4">
        <v>3010</v>
      </c>
      <c r="AF42" s="4">
        <v>2.8</v>
      </c>
      <c r="AG42" s="4">
        <v>66</v>
      </c>
      <c r="AH42" s="4">
        <v>191</v>
      </c>
      <c r="AI42" s="4" t="s">
        <v>48</v>
      </c>
      <c r="AJ42" s="4">
        <v>327</v>
      </c>
      <c r="AK42" s="4">
        <v>0.23</v>
      </c>
      <c r="AL42" s="4">
        <v>39</v>
      </c>
      <c r="AM42" s="4">
        <v>38</v>
      </c>
      <c r="AN42" s="4">
        <v>5.0999999999999996</v>
      </c>
      <c r="AO42" s="4">
        <v>362</v>
      </c>
      <c r="AP42" s="4">
        <v>12</v>
      </c>
      <c r="AQ42" s="4">
        <v>93</v>
      </c>
      <c r="AR42" s="4">
        <v>8.1999999999999993</v>
      </c>
      <c r="AS42" s="4">
        <v>1.5</v>
      </c>
      <c r="AT42" s="4">
        <v>292</v>
      </c>
      <c r="AU42" s="4" t="s">
        <v>55</v>
      </c>
      <c r="AV42" s="4">
        <v>38</v>
      </c>
      <c r="AW42" s="4">
        <v>216</v>
      </c>
    </row>
    <row r="43" spans="1:49" ht="15" x14ac:dyDescent="0.15">
      <c r="A43" s="9" t="s">
        <v>56</v>
      </c>
      <c r="B43" s="9" t="s">
        <v>87</v>
      </c>
      <c r="C43" s="10" t="s">
        <v>47</v>
      </c>
      <c r="D43" s="4">
        <v>26</v>
      </c>
      <c r="E43" s="4">
        <v>0.18</v>
      </c>
      <c r="F43" s="4">
        <v>1.6</v>
      </c>
      <c r="G43" s="4">
        <v>13</v>
      </c>
      <c r="H43" s="4">
        <v>367</v>
      </c>
      <c r="I43" s="4">
        <v>1.3</v>
      </c>
      <c r="J43" s="4">
        <v>280</v>
      </c>
      <c r="K43" s="4">
        <v>148</v>
      </c>
      <c r="L43" s="4">
        <v>110</v>
      </c>
      <c r="M43" s="4" t="s">
        <v>57</v>
      </c>
      <c r="N43" s="4">
        <v>8.1000000000000003E-2</v>
      </c>
      <c r="O43" s="4">
        <v>0.61</v>
      </c>
      <c r="P43" s="4">
        <v>2.7</v>
      </c>
      <c r="Q43" s="4">
        <v>58</v>
      </c>
      <c r="R43" s="4" t="s">
        <v>63</v>
      </c>
      <c r="S43" s="4">
        <v>6.4000000000000001E-2</v>
      </c>
      <c r="T43" s="4">
        <v>11</v>
      </c>
      <c r="U43" s="4">
        <v>0.94</v>
      </c>
      <c r="V43" s="4">
        <v>12</v>
      </c>
      <c r="W43" s="4">
        <v>48</v>
      </c>
      <c r="X43" s="4" t="s">
        <v>49</v>
      </c>
      <c r="Y43" s="4">
        <v>12</v>
      </c>
      <c r="Z43" s="4" t="s">
        <v>50</v>
      </c>
      <c r="AA43" s="4">
        <v>28</v>
      </c>
      <c r="AB43" s="4">
        <v>74</v>
      </c>
      <c r="AC43" s="4">
        <v>130</v>
      </c>
      <c r="AD43" s="4">
        <v>509</v>
      </c>
      <c r="AE43" s="4">
        <v>2050</v>
      </c>
      <c r="AF43" s="4">
        <v>1.1000000000000001</v>
      </c>
      <c r="AG43" s="4">
        <v>45</v>
      </c>
      <c r="AH43" s="4" t="s">
        <v>58</v>
      </c>
      <c r="AI43" s="4">
        <v>38</v>
      </c>
      <c r="AJ43" s="4">
        <v>487</v>
      </c>
      <c r="AK43" s="4">
        <v>0.31</v>
      </c>
      <c r="AL43" s="4">
        <v>3.1</v>
      </c>
      <c r="AM43" s="4">
        <v>35</v>
      </c>
      <c r="AN43" s="4">
        <v>2.1</v>
      </c>
      <c r="AO43" s="4" t="s">
        <v>54</v>
      </c>
      <c r="AP43" s="4" t="s">
        <v>79</v>
      </c>
      <c r="AQ43" s="4">
        <v>48</v>
      </c>
      <c r="AR43" s="4">
        <v>7.5</v>
      </c>
      <c r="AS43" s="4">
        <v>1.9</v>
      </c>
      <c r="AT43" s="4">
        <v>246</v>
      </c>
      <c r="AU43" s="4" t="s">
        <v>55</v>
      </c>
      <c r="AV43" s="4">
        <v>56</v>
      </c>
      <c r="AW43" s="4">
        <v>54</v>
      </c>
    </row>
    <row r="44" spans="1:49" ht="15" x14ac:dyDescent="0.15">
      <c r="A44" s="9" t="s">
        <v>59</v>
      </c>
      <c r="B44" s="9" t="s">
        <v>87</v>
      </c>
      <c r="C44" s="10" t="s">
        <v>47</v>
      </c>
      <c r="D44" s="4">
        <v>41</v>
      </c>
      <c r="E44" s="4">
        <v>0.21</v>
      </c>
      <c r="F44" s="4">
        <v>2.1</v>
      </c>
      <c r="G44" s="4">
        <v>4.4000000000000004</v>
      </c>
      <c r="H44" s="4">
        <v>123</v>
      </c>
      <c r="I44" s="4">
        <v>1.1000000000000001</v>
      </c>
      <c r="J44" s="4">
        <v>463</v>
      </c>
      <c r="K44" s="4">
        <v>171</v>
      </c>
      <c r="L44" s="4">
        <v>134</v>
      </c>
      <c r="M44" s="4">
        <v>0.14000000000000001</v>
      </c>
      <c r="N44" s="4">
        <v>0.12</v>
      </c>
      <c r="O44" s="4">
        <v>0.71</v>
      </c>
      <c r="P44" s="4">
        <v>3.7</v>
      </c>
      <c r="Q44" s="4">
        <v>141</v>
      </c>
      <c r="R44" s="4">
        <v>34</v>
      </c>
      <c r="S44" s="4">
        <v>7.4999999999999997E-2</v>
      </c>
      <c r="T44" s="4">
        <v>49</v>
      </c>
      <c r="U44" s="4">
        <v>0.72</v>
      </c>
      <c r="V44" s="4">
        <v>13</v>
      </c>
      <c r="W44" s="4">
        <v>80</v>
      </c>
      <c r="X44" s="4" t="s">
        <v>49</v>
      </c>
      <c r="Y44" s="4">
        <v>156</v>
      </c>
      <c r="Z44" s="4" t="s">
        <v>50</v>
      </c>
      <c r="AA44" s="4">
        <v>44</v>
      </c>
      <c r="AB44" s="4">
        <v>104</v>
      </c>
      <c r="AC44" s="4">
        <v>449</v>
      </c>
      <c r="AD44" s="4">
        <v>611</v>
      </c>
      <c r="AE44" s="4">
        <v>2880</v>
      </c>
      <c r="AF44" s="4">
        <v>1.7</v>
      </c>
      <c r="AG44" s="4">
        <v>56</v>
      </c>
      <c r="AH44" s="4">
        <v>228</v>
      </c>
      <c r="AI44" s="4">
        <v>107</v>
      </c>
      <c r="AJ44" s="4">
        <v>348</v>
      </c>
      <c r="AK44" s="4">
        <v>0.31</v>
      </c>
      <c r="AL44" s="4">
        <v>40</v>
      </c>
      <c r="AM44" s="4">
        <v>58</v>
      </c>
      <c r="AN44" s="4">
        <v>8.1</v>
      </c>
      <c r="AO44" s="4">
        <v>362</v>
      </c>
      <c r="AP44" s="4">
        <v>2.8</v>
      </c>
      <c r="AQ44" s="4">
        <v>71</v>
      </c>
      <c r="AR44" s="4">
        <v>8.3000000000000007</v>
      </c>
      <c r="AS44" s="4">
        <v>3.2</v>
      </c>
      <c r="AT44" s="4">
        <v>299</v>
      </c>
      <c r="AU44" s="4">
        <v>48</v>
      </c>
      <c r="AV44" s="4">
        <v>56</v>
      </c>
      <c r="AW44" s="4">
        <v>152</v>
      </c>
    </row>
    <row r="45" spans="1:49" ht="15" x14ac:dyDescent="0.15">
      <c r="A45" s="9" t="s">
        <v>62</v>
      </c>
      <c r="B45" s="9" t="s">
        <v>87</v>
      </c>
      <c r="C45" s="10" t="s">
        <v>47</v>
      </c>
      <c r="D45" s="4">
        <v>24</v>
      </c>
      <c r="E45" s="4">
        <v>0.19</v>
      </c>
      <c r="F45" s="4">
        <v>1.4</v>
      </c>
      <c r="G45" s="4">
        <v>2.4</v>
      </c>
      <c r="H45" s="4">
        <v>702</v>
      </c>
      <c r="I45" s="4">
        <v>0.44</v>
      </c>
      <c r="J45" s="4">
        <v>170</v>
      </c>
      <c r="K45" s="4" t="s">
        <v>72</v>
      </c>
      <c r="L45" s="4" t="s">
        <v>52</v>
      </c>
      <c r="M45" s="4">
        <v>1.7</v>
      </c>
      <c r="N45" s="4">
        <v>6.6000000000000003E-2</v>
      </c>
      <c r="O45" s="5">
        <v>0.7</v>
      </c>
      <c r="P45" s="4">
        <v>3.7</v>
      </c>
      <c r="Q45" s="4">
        <v>158</v>
      </c>
      <c r="R45" s="4" t="s">
        <v>63</v>
      </c>
      <c r="S45" s="4">
        <v>4.2000000000000003E-2</v>
      </c>
      <c r="T45" s="4">
        <v>0.37</v>
      </c>
      <c r="U45" s="4">
        <v>0.88</v>
      </c>
      <c r="V45" s="6">
        <v>5</v>
      </c>
      <c r="W45" s="4">
        <v>107</v>
      </c>
      <c r="X45" s="4" t="s">
        <v>49</v>
      </c>
      <c r="Y45" s="4">
        <v>133</v>
      </c>
      <c r="Z45" s="4" t="s">
        <v>50</v>
      </c>
      <c r="AA45" s="4" t="s">
        <v>70</v>
      </c>
      <c r="AB45" s="4">
        <v>238</v>
      </c>
      <c r="AC45" s="4">
        <v>106</v>
      </c>
      <c r="AD45" s="4">
        <v>423</v>
      </c>
      <c r="AE45" s="4">
        <v>1890</v>
      </c>
      <c r="AF45" s="4">
        <v>1.6</v>
      </c>
      <c r="AG45" s="4">
        <v>190</v>
      </c>
      <c r="AH45" s="4" t="s">
        <v>58</v>
      </c>
      <c r="AI45" s="4">
        <v>203</v>
      </c>
      <c r="AJ45" s="4">
        <v>192</v>
      </c>
      <c r="AK45" s="4" t="s">
        <v>68</v>
      </c>
      <c r="AL45" s="4">
        <v>29</v>
      </c>
      <c r="AM45" s="4">
        <v>31</v>
      </c>
      <c r="AN45" s="4">
        <v>5.7</v>
      </c>
      <c r="AO45" s="4">
        <v>285</v>
      </c>
      <c r="AP45" s="4">
        <v>5.3</v>
      </c>
      <c r="AQ45" s="4">
        <v>81</v>
      </c>
      <c r="AR45" s="4" t="s">
        <v>61</v>
      </c>
      <c r="AS45" s="4">
        <v>1.5</v>
      </c>
      <c r="AT45" s="4">
        <v>230</v>
      </c>
      <c r="AU45" s="4" t="s">
        <v>55</v>
      </c>
      <c r="AV45" s="4">
        <v>38</v>
      </c>
      <c r="AW45" s="4">
        <v>111</v>
      </c>
    </row>
    <row r="46" spans="1:49" ht="15" x14ac:dyDescent="0.15">
      <c r="A46" s="9" t="s">
        <v>64</v>
      </c>
      <c r="B46" s="9" t="s">
        <v>87</v>
      </c>
      <c r="C46" s="10" t="s">
        <v>47</v>
      </c>
      <c r="D46" s="4">
        <v>22</v>
      </c>
      <c r="E46" s="4">
        <v>0.23</v>
      </c>
      <c r="F46" s="4">
        <v>2.1</v>
      </c>
      <c r="G46" s="6">
        <v>3</v>
      </c>
      <c r="H46" s="4">
        <v>702</v>
      </c>
      <c r="I46" s="4">
        <v>0.36</v>
      </c>
      <c r="J46" s="4">
        <v>150</v>
      </c>
      <c r="K46" s="4" t="s">
        <v>72</v>
      </c>
      <c r="L46" s="4" t="s">
        <v>52</v>
      </c>
      <c r="M46" s="4">
        <v>0.85</v>
      </c>
      <c r="N46" s="4">
        <v>0.89</v>
      </c>
      <c r="O46" s="4">
        <v>0.66</v>
      </c>
      <c r="P46" s="4">
        <v>5.3</v>
      </c>
      <c r="Q46" s="4">
        <v>138</v>
      </c>
      <c r="R46" s="4" t="s">
        <v>63</v>
      </c>
      <c r="S46" s="4">
        <v>6.0999999999999999E-2</v>
      </c>
      <c r="T46" s="4">
        <v>1.6</v>
      </c>
      <c r="U46" s="4">
        <v>1.4</v>
      </c>
      <c r="V46" s="4">
        <v>24</v>
      </c>
      <c r="W46" s="4">
        <v>131</v>
      </c>
      <c r="X46" s="4" t="s">
        <v>49</v>
      </c>
      <c r="Y46" s="4">
        <v>643</v>
      </c>
      <c r="Z46" s="4" t="s">
        <v>50</v>
      </c>
      <c r="AA46" s="4">
        <v>51</v>
      </c>
      <c r="AB46" s="4">
        <v>149</v>
      </c>
      <c r="AC46" s="4">
        <v>123</v>
      </c>
      <c r="AD46" s="4">
        <v>597</v>
      </c>
      <c r="AE46" s="4">
        <v>2290</v>
      </c>
      <c r="AF46" s="4">
        <v>1.9</v>
      </c>
      <c r="AG46" s="4">
        <v>56</v>
      </c>
      <c r="AH46" s="4" t="s">
        <v>58</v>
      </c>
      <c r="AI46" s="4">
        <v>119</v>
      </c>
      <c r="AJ46" s="4">
        <v>652</v>
      </c>
      <c r="AK46" s="4">
        <v>0.31</v>
      </c>
      <c r="AL46" s="4">
        <v>54</v>
      </c>
      <c r="AM46" s="4">
        <v>35</v>
      </c>
      <c r="AN46" s="4">
        <v>7.5</v>
      </c>
      <c r="AO46" s="4">
        <v>362</v>
      </c>
      <c r="AP46" s="4">
        <v>8.5</v>
      </c>
      <c r="AQ46" s="4">
        <v>92</v>
      </c>
      <c r="AR46" s="4" t="s">
        <v>61</v>
      </c>
      <c r="AS46" s="4">
        <v>2.4</v>
      </c>
      <c r="AT46" s="4">
        <v>283</v>
      </c>
      <c r="AU46" s="4">
        <v>48</v>
      </c>
      <c r="AV46" s="4">
        <v>47</v>
      </c>
      <c r="AW46" s="4">
        <v>96</v>
      </c>
    </row>
    <row r="47" spans="1:49" ht="15" x14ac:dyDescent="0.15">
      <c r="A47" s="9" t="s">
        <v>66</v>
      </c>
      <c r="B47" s="9" t="s">
        <v>87</v>
      </c>
      <c r="C47" s="10" t="s">
        <v>47</v>
      </c>
      <c r="D47" s="4">
        <v>29</v>
      </c>
      <c r="E47" s="4">
        <v>0.28000000000000003</v>
      </c>
      <c r="F47" s="4">
        <v>1.8</v>
      </c>
      <c r="G47" s="4">
        <v>5.2</v>
      </c>
      <c r="H47" s="4">
        <v>834</v>
      </c>
      <c r="I47" s="4">
        <v>1.8</v>
      </c>
      <c r="J47" s="4">
        <v>361</v>
      </c>
      <c r="K47" s="4">
        <v>239</v>
      </c>
      <c r="L47" s="4">
        <v>173</v>
      </c>
      <c r="M47" s="4" t="s">
        <v>57</v>
      </c>
      <c r="N47" s="4" t="s">
        <v>65</v>
      </c>
      <c r="O47" s="5">
        <v>0.8</v>
      </c>
      <c r="P47" s="4">
        <v>4.8</v>
      </c>
      <c r="Q47" s="4">
        <v>72</v>
      </c>
      <c r="R47" s="4" t="s">
        <v>63</v>
      </c>
      <c r="S47" s="4">
        <v>5.6000000000000001E-2</v>
      </c>
      <c r="T47" s="4">
        <v>1.8</v>
      </c>
      <c r="U47" s="4">
        <v>0.87</v>
      </c>
      <c r="V47" s="4">
        <v>23</v>
      </c>
      <c r="W47" s="4">
        <v>48</v>
      </c>
      <c r="X47" s="4" t="s">
        <v>49</v>
      </c>
      <c r="Y47" s="4">
        <v>86</v>
      </c>
      <c r="Z47" s="4" t="s">
        <v>50</v>
      </c>
      <c r="AA47" s="4">
        <v>28</v>
      </c>
      <c r="AB47" s="4">
        <v>119</v>
      </c>
      <c r="AC47" s="4">
        <v>147</v>
      </c>
      <c r="AD47" s="4">
        <v>386</v>
      </c>
      <c r="AE47" s="4">
        <v>1470</v>
      </c>
      <c r="AF47" s="6">
        <v>1</v>
      </c>
      <c r="AG47" s="4">
        <v>45</v>
      </c>
      <c r="AH47" s="4" t="s">
        <v>58</v>
      </c>
      <c r="AI47" s="4" t="s">
        <v>48</v>
      </c>
      <c r="AJ47" s="4">
        <v>348</v>
      </c>
      <c r="AK47" s="4" t="s">
        <v>68</v>
      </c>
      <c r="AL47" s="4">
        <v>4.0999999999999996</v>
      </c>
      <c r="AM47" s="4">
        <v>49</v>
      </c>
      <c r="AN47" s="4">
        <v>4.4000000000000004</v>
      </c>
      <c r="AO47" s="4">
        <v>205</v>
      </c>
      <c r="AP47" s="4">
        <v>0.45</v>
      </c>
      <c r="AQ47" s="4">
        <v>42</v>
      </c>
      <c r="AR47" s="6">
        <v>7</v>
      </c>
      <c r="AS47" s="4">
        <v>2.4</v>
      </c>
      <c r="AT47" s="4">
        <v>283</v>
      </c>
      <c r="AU47" s="4" t="s">
        <v>55</v>
      </c>
      <c r="AV47" s="4">
        <v>52</v>
      </c>
      <c r="AW47" s="4">
        <v>84</v>
      </c>
    </row>
    <row r="48" spans="1:49" ht="15" x14ac:dyDescent="0.15">
      <c r="A48" s="9" t="s">
        <v>73</v>
      </c>
      <c r="B48" s="9" t="s">
        <v>87</v>
      </c>
      <c r="C48" s="10" t="s">
        <v>74</v>
      </c>
      <c r="D48" s="4">
        <v>24</v>
      </c>
      <c r="E48" s="4">
        <v>0.18</v>
      </c>
      <c r="F48" s="4">
        <v>1.8</v>
      </c>
      <c r="G48" s="4">
        <v>2.4</v>
      </c>
      <c r="H48" s="4">
        <v>856</v>
      </c>
      <c r="I48" s="4">
        <v>0.35</v>
      </c>
      <c r="J48" s="4">
        <v>214</v>
      </c>
      <c r="K48" s="4">
        <v>99</v>
      </c>
      <c r="L48" s="4">
        <v>60</v>
      </c>
      <c r="M48" s="4">
        <v>0.18</v>
      </c>
      <c r="N48" s="4">
        <v>0.97</v>
      </c>
      <c r="O48" s="5">
        <v>0.6</v>
      </c>
      <c r="P48" s="4" t="s">
        <v>53</v>
      </c>
      <c r="Q48" s="4">
        <v>7.5</v>
      </c>
      <c r="R48" s="4">
        <v>29</v>
      </c>
      <c r="S48" s="4">
        <v>5.5E-2</v>
      </c>
      <c r="T48" s="4">
        <v>7.5</v>
      </c>
      <c r="U48" s="5">
        <v>0.8</v>
      </c>
      <c r="V48" s="4">
        <v>6.5</v>
      </c>
      <c r="W48" s="4">
        <v>80</v>
      </c>
      <c r="X48" s="4">
        <v>11</v>
      </c>
      <c r="Y48" s="4">
        <v>140</v>
      </c>
      <c r="Z48" s="4" t="s">
        <v>50</v>
      </c>
      <c r="AA48" s="4">
        <v>36</v>
      </c>
      <c r="AB48" s="4">
        <v>134</v>
      </c>
      <c r="AC48" s="4">
        <v>69</v>
      </c>
      <c r="AD48" s="4">
        <v>481</v>
      </c>
      <c r="AE48" s="4">
        <v>3400</v>
      </c>
      <c r="AF48" s="4">
        <v>1.7</v>
      </c>
      <c r="AG48" s="4">
        <v>76</v>
      </c>
      <c r="AH48" s="4">
        <v>210</v>
      </c>
      <c r="AI48" s="4">
        <v>58</v>
      </c>
      <c r="AJ48" s="4">
        <v>368</v>
      </c>
      <c r="AK48" s="4">
        <v>0.31</v>
      </c>
      <c r="AL48" s="4">
        <v>13</v>
      </c>
      <c r="AM48" s="4">
        <v>41</v>
      </c>
      <c r="AN48" s="4">
        <v>6.9</v>
      </c>
      <c r="AO48" s="4">
        <v>510</v>
      </c>
      <c r="AP48" s="4">
        <v>1.3</v>
      </c>
      <c r="AQ48" s="4">
        <v>74</v>
      </c>
      <c r="AR48" s="4" t="s">
        <v>61</v>
      </c>
      <c r="AS48" s="6">
        <v>4</v>
      </c>
      <c r="AT48" s="4">
        <v>339</v>
      </c>
      <c r="AU48" s="4">
        <v>48</v>
      </c>
      <c r="AV48" s="4">
        <v>36</v>
      </c>
      <c r="AW48" s="4">
        <v>120</v>
      </c>
    </row>
    <row r="49" spans="1:49" ht="15" x14ac:dyDescent="0.15">
      <c r="A49" s="9" t="s">
        <v>75</v>
      </c>
      <c r="B49" s="9" t="s">
        <v>87</v>
      </c>
      <c r="C49" s="10" t="s">
        <v>74</v>
      </c>
      <c r="D49" s="4">
        <v>23</v>
      </c>
      <c r="E49" s="4">
        <v>0.18</v>
      </c>
      <c r="F49" s="4">
        <v>1.5</v>
      </c>
      <c r="G49" s="4">
        <v>3.3</v>
      </c>
      <c r="H49" s="4">
        <v>670</v>
      </c>
      <c r="I49" s="4">
        <v>1.2</v>
      </c>
      <c r="J49" s="4">
        <v>164</v>
      </c>
      <c r="K49" s="4">
        <v>145</v>
      </c>
      <c r="L49" s="4">
        <v>111</v>
      </c>
      <c r="M49" s="4">
        <v>1.2</v>
      </c>
      <c r="N49" s="4">
        <v>0.21</v>
      </c>
      <c r="O49" s="4">
        <v>0.64</v>
      </c>
      <c r="P49" s="4" t="s">
        <v>53</v>
      </c>
      <c r="Q49" s="4">
        <v>99</v>
      </c>
      <c r="R49" s="4" t="s">
        <v>63</v>
      </c>
      <c r="S49" s="7">
        <v>0.04</v>
      </c>
      <c r="T49" s="4">
        <v>1.4</v>
      </c>
      <c r="U49" s="4">
        <v>0.68</v>
      </c>
      <c r="V49" s="4">
        <v>8.3000000000000007</v>
      </c>
      <c r="W49" s="4">
        <v>48</v>
      </c>
      <c r="X49" s="4" t="s">
        <v>49</v>
      </c>
      <c r="Y49" s="4">
        <v>224</v>
      </c>
      <c r="Z49" s="4" t="s">
        <v>50</v>
      </c>
      <c r="AA49" s="4" t="s">
        <v>70</v>
      </c>
      <c r="AB49" s="4">
        <v>74</v>
      </c>
      <c r="AC49" s="4">
        <v>105</v>
      </c>
      <c r="AD49" s="4">
        <v>675</v>
      </c>
      <c r="AE49" s="4">
        <v>2570</v>
      </c>
      <c r="AF49" s="4">
        <v>1.5</v>
      </c>
      <c r="AG49" s="4">
        <v>76</v>
      </c>
      <c r="AH49" s="4">
        <v>126</v>
      </c>
      <c r="AI49" s="4">
        <v>70</v>
      </c>
      <c r="AJ49" s="4">
        <v>199</v>
      </c>
      <c r="AK49" s="4">
        <v>0.37</v>
      </c>
      <c r="AL49" s="4">
        <v>79</v>
      </c>
      <c r="AM49" s="4">
        <v>35</v>
      </c>
      <c r="AN49" s="4">
        <v>4.5999999999999996</v>
      </c>
      <c r="AO49" s="4" t="s">
        <v>54</v>
      </c>
      <c r="AP49" s="4">
        <v>3.1</v>
      </c>
      <c r="AQ49" s="4">
        <v>98</v>
      </c>
      <c r="AR49" s="4">
        <v>10</v>
      </c>
      <c r="AS49" s="4">
        <v>2.8</v>
      </c>
      <c r="AT49" s="4">
        <v>285</v>
      </c>
      <c r="AU49" s="4" t="s">
        <v>55</v>
      </c>
      <c r="AV49" s="4">
        <v>43</v>
      </c>
      <c r="AW49" s="4">
        <v>78</v>
      </c>
    </row>
    <row r="50" spans="1:49" ht="15" x14ac:dyDescent="0.15">
      <c r="A50" s="9" t="s">
        <v>76</v>
      </c>
      <c r="B50" s="9" t="s">
        <v>87</v>
      </c>
      <c r="C50" s="10" t="s">
        <v>74</v>
      </c>
      <c r="D50" s="4">
        <v>23</v>
      </c>
      <c r="E50" s="4">
        <v>0.19</v>
      </c>
      <c r="F50" s="4">
        <v>1.9</v>
      </c>
      <c r="G50" s="4">
        <v>4.0999999999999996</v>
      </c>
      <c r="H50" s="4">
        <v>1120</v>
      </c>
      <c r="I50" s="4">
        <v>0.56999999999999995</v>
      </c>
      <c r="J50" s="4">
        <v>271</v>
      </c>
      <c r="K50" s="4">
        <v>97</v>
      </c>
      <c r="L50" s="4">
        <v>74</v>
      </c>
      <c r="M50" s="4">
        <v>0.24</v>
      </c>
      <c r="N50" s="4">
        <v>0.34</v>
      </c>
      <c r="O50" s="4">
        <v>0.73</v>
      </c>
      <c r="P50" s="4" t="s">
        <v>53</v>
      </c>
      <c r="Q50" s="4">
        <v>135</v>
      </c>
      <c r="R50" s="4">
        <v>29</v>
      </c>
      <c r="S50" s="4">
        <v>6.3E-2</v>
      </c>
      <c r="T50" s="4">
        <v>1.7</v>
      </c>
      <c r="U50" s="4">
        <v>1.1000000000000001</v>
      </c>
      <c r="V50" s="4">
        <v>4.2</v>
      </c>
      <c r="W50" s="4">
        <v>131</v>
      </c>
      <c r="X50" s="4" t="s">
        <v>49</v>
      </c>
      <c r="Y50" s="4">
        <v>348</v>
      </c>
      <c r="Z50" s="4">
        <v>0.28000000000000003</v>
      </c>
      <c r="AA50" s="4">
        <v>28</v>
      </c>
      <c r="AB50" s="4">
        <v>119</v>
      </c>
      <c r="AC50" s="4">
        <v>104</v>
      </c>
      <c r="AD50" s="4">
        <v>647</v>
      </c>
      <c r="AE50" s="4">
        <v>2190</v>
      </c>
      <c r="AF50" s="4">
        <v>2.5</v>
      </c>
      <c r="AG50" s="4">
        <v>66</v>
      </c>
      <c r="AH50" s="4">
        <v>210</v>
      </c>
      <c r="AI50" s="4">
        <v>45</v>
      </c>
      <c r="AJ50" s="4">
        <v>169</v>
      </c>
      <c r="AK50" s="4" t="s">
        <v>68</v>
      </c>
      <c r="AL50" s="4">
        <v>34</v>
      </c>
      <c r="AM50" s="4">
        <v>24</v>
      </c>
      <c r="AN50" s="4">
        <v>7.9</v>
      </c>
      <c r="AO50" s="4">
        <v>285</v>
      </c>
      <c r="AP50" s="4">
        <v>1.9</v>
      </c>
      <c r="AQ50" s="4">
        <v>75</v>
      </c>
      <c r="AR50" s="4" t="s">
        <v>61</v>
      </c>
      <c r="AS50" s="6">
        <v>3</v>
      </c>
      <c r="AT50" s="4">
        <v>310</v>
      </c>
      <c r="AU50" s="4" t="s">
        <v>55</v>
      </c>
      <c r="AV50" s="4">
        <v>38</v>
      </c>
      <c r="AW50" s="4">
        <v>126</v>
      </c>
    </row>
    <row r="51" spans="1:49" ht="15" x14ac:dyDescent="0.15">
      <c r="A51" s="9" t="s">
        <v>77</v>
      </c>
      <c r="B51" s="9" t="s">
        <v>87</v>
      </c>
      <c r="C51" s="10" t="s">
        <v>74</v>
      </c>
      <c r="D51" s="4">
        <v>17</v>
      </c>
      <c r="E51" s="4">
        <v>0.24</v>
      </c>
      <c r="F51" s="4">
        <v>1.7</v>
      </c>
      <c r="G51" s="4">
        <v>2.2999999999999998</v>
      </c>
      <c r="H51" s="4">
        <v>623</v>
      </c>
      <c r="I51" s="4">
        <v>1.8</v>
      </c>
      <c r="J51" s="4">
        <v>355</v>
      </c>
      <c r="K51" s="4">
        <v>216</v>
      </c>
      <c r="L51" s="4">
        <v>108</v>
      </c>
      <c r="M51" s="4" t="s">
        <v>57</v>
      </c>
      <c r="N51" s="4">
        <v>0.27</v>
      </c>
      <c r="O51" s="5">
        <v>0.7</v>
      </c>
      <c r="P51" s="4">
        <v>2.9</v>
      </c>
      <c r="Q51" s="4">
        <v>141</v>
      </c>
      <c r="R51" s="4">
        <v>40</v>
      </c>
      <c r="S51" s="4">
        <v>0.23</v>
      </c>
      <c r="T51" s="4">
        <v>0.37</v>
      </c>
      <c r="U51" s="4">
        <v>1.5</v>
      </c>
      <c r="V51" s="4">
        <v>11</v>
      </c>
      <c r="W51" s="4">
        <v>79</v>
      </c>
      <c r="X51" s="4">
        <v>6.8</v>
      </c>
      <c r="Y51" s="4">
        <v>134</v>
      </c>
      <c r="Z51" s="4">
        <v>1.2</v>
      </c>
      <c r="AA51" s="4">
        <v>45</v>
      </c>
      <c r="AB51" s="4">
        <v>148</v>
      </c>
      <c r="AC51" s="4">
        <v>116</v>
      </c>
      <c r="AD51" s="4">
        <v>423</v>
      </c>
      <c r="AE51" s="4">
        <v>2470</v>
      </c>
      <c r="AF51" s="4">
        <v>1.1000000000000001</v>
      </c>
      <c r="AG51" s="4">
        <v>91</v>
      </c>
      <c r="AH51" s="4" t="s">
        <v>58</v>
      </c>
      <c r="AI51" s="4">
        <v>156</v>
      </c>
      <c r="AJ51" s="4">
        <v>248</v>
      </c>
      <c r="AK51" s="4">
        <v>0.28000000000000003</v>
      </c>
      <c r="AL51" s="4">
        <v>5.4</v>
      </c>
      <c r="AM51" s="4">
        <v>44</v>
      </c>
      <c r="AN51" s="6">
        <v>5</v>
      </c>
      <c r="AO51" s="4" t="s">
        <v>54</v>
      </c>
      <c r="AP51" s="4">
        <v>1.1000000000000001</v>
      </c>
      <c r="AQ51" s="4">
        <v>52</v>
      </c>
      <c r="AR51" s="4">
        <v>9.1999999999999993</v>
      </c>
      <c r="AS51" s="6">
        <v>3</v>
      </c>
      <c r="AT51" s="4">
        <v>252</v>
      </c>
      <c r="AU51" s="4" t="s">
        <v>55</v>
      </c>
      <c r="AV51" s="4">
        <v>52</v>
      </c>
      <c r="AW51" s="4">
        <v>142</v>
      </c>
    </row>
    <row r="52" spans="1:49" ht="15" x14ac:dyDescent="0.15">
      <c r="A52" s="9" t="s">
        <v>78</v>
      </c>
      <c r="B52" s="9" t="s">
        <v>87</v>
      </c>
      <c r="C52" s="10" t="s">
        <v>74</v>
      </c>
      <c r="D52" s="4">
        <v>29</v>
      </c>
      <c r="E52" s="4">
        <v>0.24</v>
      </c>
      <c r="F52" s="4">
        <v>2.2000000000000002</v>
      </c>
      <c r="G52" s="4">
        <v>3.6</v>
      </c>
      <c r="H52" s="4">
        <v>459</v>
      </c>
      <c r="I52" s="4">
        <v>0.88</v>
      </c>
      <c r="J52" s="4">
        <v>364</v>
      </c>
      <c r="K52" s="4">
        <v>150</v>
      </c>
      <c r="L52" s="4">
        <v>109</v>
      </c>
      <c r="M52" s="4">
        <v>0.12</v>
      </c>
      <c r="N52" s="4">
        <v>0.55000000000000004</v>
      </c>
      <c r="O52" s="4">
        <v>0.76</v>
      </c>
      <c r="P52" s="4" t="s">
        <v>53</v>
      </c>
      <c r="Q52" s="4">
        <v>180</v>
      </c>
      <c r="R52" s="4">
        <v>24</v>
      </c>
      <c r="S52" s="4">
        <v>8.8999999999999996E-2</v>
      </c>
      <c r="T52" s="4">
        <v>1.1000000000000001</v>
      </c>
      <c r="U52" s="4">
        <v>1.3</v>
      </c>
      <c r="V52" s="4">
        <v>16</v>
      </c>
      <c r="W52" s="4">
        <v>131</v>
      </c>
      <c r="X52" s="4">
        <v>5.3</v>
      </c>
      <c r="Y52" s="4">
        <v>343</v>
      </c>
      <c r="Z52" s="4" t="s">
        <v>50</v>
      </c>
      <c r="AA52" s="4">
        <v>58</v>
      </c>
      <c r="AB52" s="4">
        <v>119</v>
      </c>
      <c r="AC52" s="4">
        <v>136</v>
      </c>
      <c r="AD52" s="4">
        <v>484</v>
      </c>
      <c r="AE52" s="4">
        <v>2070</v>
      </c>
      <c r="AF52" s="4">
        <v>1.8</v>
      </c>
      <c r="AG52" s="4">
        <v>124</v>
      </c>
      <c r="AH52" s="4">
        <v>126</v>
      </c>
      <c r="AI52" s="4">
        <v>363</v>
      </c>
      <c r="AJ52" s="4">
        <v>1190</v>
      </c>
      <c r="AK52" s="4" t="s">
        <v>68</v>
      </c>
      <c r="AL52" s="4">
        <v>15</v>
      </c>
      <c r="AM52" s="4">
        <v>46</v>
      </c>
      <c r="AN52" s="4">
        <v>11</v>
      </c>
      <c r="AO52" s="4" t="s">
        <v>54</v>
      </c>
      <c r="AP52" s="6">
        <v>1</v>
      </c>
      <c r="AQ52" s="4">
        <v>70</v>
      </c>
      <c r="AR52" s="4">
        <v>5.4</v>
      </c>
      <c r="AS52" s="4">
        <v>3.6</v>
      </c>
      <c r="AT52" s="4">
        <v>323</v>
      </c>
      <c r="AU52" s="4" t="s">
        <v>55</v>
      </c>
      <c r="AV52" s="4">
        <v>56</v>
      </c>
      <c r="AW52" s="4">
        <v>126</v>
      </c>
    </row>
    <row r="53" spans="1:49" ht="15" x14ac:dyDescent="0.15">
      <c r="A53" s="9" t="s">
        <v>45</v>
      </c>
      <c r="B53" s="9" t="s">
        <v>91</v>
      </c>
      <c r="C53" s="10" t="s">
        <v>47</v>
      </c>
      <c r="D53" s="4">
        <v>29</v>
      </c>
      <c r="E53" s="4">
        <v>0.19</v>
      </c>
      <c r="F53" s="4">
        <v>1.6</v>
      </c>
      <c r="G53" s="4">
        <v>14</v>
      </c>
      <c r="H53" s="4">
        <v>507</v>
      </c>
      <c r="I53" s="4">
        <v>1.5</v>
      </c>
      <c r="J53" s="4">
        <v>304</v>
      </c>
      <c r="K53" s="4">
        <v>144</v>
      </c>
      <c r="L53" s="4">
        <v>81</v>
      </c>
      <c r="M53" s="4">
        <v>1.3</v>
      </c>
      <c r="N53" s="5">
        <v>0.1</v>
      </c>
      <c r="O53" s="4">
        <v>0.53</v>
      </c>
      <c r="P53" s="4">
        <v>7.1</v>
      </c>
      <c r="Q53" s="4">
        <v>119</v>
      </c>
      <c r="R53" s="4">
        <v>28</v>
      </c>
      <c r="S53" s="4">
        <v>0.28000000000000003</v>
      </c>
      <c r="T53" s="4">
        <v>1.6</v>
      </c>
      <c r="U53" s="4">
        <v>0.87</v>
      </c>
      <c r="V53" s="4">
        <v>13</v>
      </c>
      <c r="W53" s="4">
        <v>90</v>
      </c>
      <c r="X53" s="4">
        <v>5.8</v>
      </c>
      <c r="Y53" s="4">
        <v>415</v>
      </c>
      <c r="Z53" s="4">
        <v>0.22</v>
      </c>
      <c r="AA53" s="4">
        <v>27</v>
      </c>
      <c r="AB53" s="4">
        <v>96</v>
      </c>
      <c r="AC53" s="4">
        <v>137</v>
      </c>
      <c r="AD53" s="4">
        <v>519</v>
      </c>
      <c r="AE53" s="4">
        <v>2880</v>
      </c>
      <c r="AF53" s="4">
        <v>2.4</v>
      </c>
      <c r="AG53" s="4">
        <v>52</v>
      </c>
      <c r="AH53" s="4">
        <v>234</v>
      </c>
      <c r="AI53" s="4" t="s">
        <v>48</v>
      </c>
      <c r="AJ53" s="4">
        <v>407</v>
      </c>
      <c r="AK53" s="4">
        <v>0.28000000000000003</v>
      </c>
      <c r="AL53" s="4">
        <v>39</v>
      </c>
      <c r="AM53" s="4">
        <v>36</v>
      </c>
      <c r="AN53" s="4">
        <v>4.3</v>
      </c>
      <c r="AO53" s="4" t="s">
        <v>54</v>
      </c>
      <c r="AP53" s="4">
        <v>12</v>
      </c>
      <c r="AQ53" s="4">
        <v>86</v>
      </c>
      <c r="AR53" s="4">
        <v>5.0999999999999996</v>
      </c>
      <c r="AS53" s="4">
        <v>2.2999999999999998</v>
      </c>
      <c r="AT53" s="4">
        <v>254</v>
      </c>
      <c r="AU53" s="4" t="s">
        <v>55</v>
      </c>
      <c r="AV53" s="4">
        <v>29</v>
      </c>
      <c r="AW53" s="4">
        <v>325</v>
      </c>
    </row>
    <row r="54" spans="1:49" ht="15" x14ac:dyDescent="0.15">
      <c r="A54" s="9" t="s">
        <v>56</v>
      </c>
      <c r="B54" s="9" t="s">
        <v>91</v>
      </c>
      <c r="C54" s="10" t="s">
        <v>47</v>
      </c>
      <c r="D54" s="4">
        <v>22</v>
      </c>
      <c r="E54" s="4">
        <v>0.18</v>
      </c>
      <c r="F54" s="4">
        <v>1.3</v>
      </c>
      <c r="G54" s="4">
        <v>11</v>
      </c>
      <c r="H54" s="4">
        <v>335</v>
      </c>
      <c r="I54" s="4">
        <v>1.2</v>
      </c>
      <c r="J54" s="4">
        <v>210</v>
      </c>
      <c r="K54" s="4">
        <v>117</v>
      </c>
      <c r="L54" s="4" t="s">
        <v>52</v>
      </c>
      <c r="M54" s="4" t="s">
        <v>57</v>
      </c>
      <c r="N54" s="5">
        <v>0.1</v>
      </c>
      <c r="O54" s="4">
        <v>0.48</v>
      </c>
      <c r="P54" s="6">
        <v>4</v>
      </c>
      <c r="Q54" s="4">
        <v>86</v>
      </c>
      <c r="R54" s="4">
        <v>28</v>
      </c>
      <c r="S54" s="5">
        <v>0.3</v>
      </c>
      <c r="T54" s="4">
        <v>36</v>
      </c>
      <c r="U54" s="5">
        <v>0.9</v>
      </c>
      <c r="V54" s="4">
        <v>5.0999999999999996</v>
      </c>
      <c r="W54" s="4">
        <v>90</v>
      </c>
      <c r="X54" s="4" t="s">
        <v>49</v>
      </c>
      <c r="Y54" s="4">
        <v>34</v>
      </c>
      <c r="Z54" s="4">
        <v>0.39</v>
      </c>
      <c r="AA54" s="4">
        <v>33</v>
      </c>
      <c r="AB54" s="4" t="s">
        <v>51</v>
      </c>
      <c r="AC54" s="4">
        <v>134</v>
      </c>
      <c r="AD54" s="4">
        <v>386</v>
      </c>
      <c r="AE54" s="4">
        <v>2610</v>
      </c>
      <c r="AF54" s="4">
        <v>1.3</v>
      </c>
      <c r="AG54" s="4">
        <v>52</v>
      </c>
      <c r="AH54" s="4" t="s">
        <v>58</v>
      </c>
      <c r="AI54" s="4">
        <v>82</v>
      </c>
      <c r="AJ54" s="4">
        <v>431</v>
      </c>
      <c r="AK54" s="4" t="s">
        <v>68</v>
      </c>
      <c r="AL54" s="4">
        <v>3.2</v>
      </c>
      <c r="AM54" s="4">
        <v>31</v>
      </c>
      <c r="AN54" s="4">
        <v>3.8</v>
      </c>
      <c r="AO54" s="4">
        <v>357</v>
      </c>
      <c r="AP54" s="4">
        <v>0.18</v>
      </c>
      <c r="AQ54" s="4">
        <v>48</v>
      </c>
      <c r="AR54" s="4">
        <v>3.9</v>
      </c>
      <c r="AS54" s="4">
        <v>2.2000000000000002</v>
      </c>
      <c r="AT54" s="4">
        <v>219</v>
      </c>
      <c r="AU54" s="4" t="s">
        <v>55</v>
      </c>
      <c r="AV54" s="4">
        <v>60</v>
      </c>
      <c r="AW54" s="4">
        <v>212</v>
      </c>
    </row>
    <row r="55" spans="1:49" ht="15" x14ac:dyDescent="0.15">
      <c r="A55" s="9" t="s">
        <v>59</v>
      </c>
      <c r="B55" s="9" t="s">
        <v>91</v>
      </c>
      <c r="C55" s="10" t="s">
        <v>47</v>
      </c>
      <c r="D55" s="4">
        <v>28</v>
      </c>
      <c r="E55" s="5">
        <v>0.2</v>
      </c>
      <c r="F55" s="4">
        <v>1.5</v>
      </c>
      <c r="G55" s="4">
        <v>3.1</v>
      </c>
      <c r="H55" s="4">
        <v>99</v>
      </c>
      <c r="I55" s="4">
        <v>1.5</v>
      </c>
      <c r="J55" s="4">
        <v>327</v>
      </c>
      <c r="K55" s="4">
        <v>163</v>
      </c>
      <c r="L55" s="4">
        <v>70</v>
      </c>
      <c r="M55" s="4" t="s">
        <v>57</v>
      </c>
      <c r="N55" s="4">
        <v>0.38</v>
      </c>
      <c r="O55" s="4">
        <v>0.57999999999999996</v>
      </c>
      <c r="P55" s="4">
        <v>4.5</v>
      </c>
      <c r="Q55" s="4">
        <v>94</v>
      </c>
      <c r="R55" s="4">
        <v>36</v>
      </c>
      <c r="S55" s="4">
        <v>0.37</v>
      </c>
      <c r="T55" s="4">
        <v>33</v>
      </c>
      <c r="U55" s="4">
        <v>0.59</v>
      </c>
      <c r="V55" s="4">
        <v>3.2</v>
      </c>
      <c r="W55" s="4">
        <v>68</v>
      </c>
      <c r="X55" s="4" t="s">
        <v>49</v>
      </c>
      <c r="Y55" s="4">
        <v>143</v>
      </c>
      <c r="Z55" s="4">
        <v>0.48</v>
      </c>
      <c r="AA55" s="4">
        <v>56</v>
      </c>
      <c r="AB55" s="4">
        <v>83</v>
      </c>
      <c r="AC55" s="4">
        <v>309</v>
      </c>
      <c r="AD55" s="4">
        <v>440</v>
      </c>
      <c r="AE55" s="4">
        <v>2870</v>
      </c>
      <c r="AF55" s="4">
        <v>1.1000000000000001</v>
      </c>
      <c r="AG55" s="4">
        <v>44</v>
      </c>
      <c r="AH55" s="4">
        <v>141</v>
      </c>
      <c r="AI55" s="4">
        <v>82</v>
      </c>
      <c r="AJ55" s="4">
        <v>82</v>
      </c>
      <c r="AK55" s="4">
        <v>0.38</v>
      </c>
      <c r="AL55" s="4">
        <v>12</v>
      </c>
      <c r="AM55" s="4">
        <v>44</v>
      </c>
      <c r="AN55" s="4">
        <v>4.4000000000000004</v>
      </c>
      <c r="AO55" s="4">
        <v>215</v>
      </c>
      <c r="AP55" s="4">
        <v>1.1000000000000001</v>
      </c>
      <c r="AQ55" s="4">
        <v>52</v>
      </c>
      <c r="AR55" s="4">
        <v>5.8</v>
      </c>
      <c r="AS55" s="4">
        <v>1.4</v>
      </c>
      <c r="AT55" s="4">
        <v>237</v>
      </c>
      <c r="AU55" s="4" t="s">
        <v>55</v>
      </c>
      <c r="AV55" s="4">
        <v>48</v>
      </c>
      <c r="AW55" s="4">
        <v>294</v>
      </c>
    </row>
    <row r="56" spans="1:49" ht="15" x14ac:dyDescent="0.15">
      <c r="A56" s="9" t="s">
        <v>62</v>
      </c>
      <c r="B56" s="9" t="s">
        <v>91</v>
      </c>
      <c r="C56" s="10" t="s">
        <v>47</v>
      </c>
      <c r="D56" s="4">
        <v>25</v>
      </c>
      <c r="E56" s="4">
        <v>0.21</v>
      </c>
      <c r="F56" s="4">
        <v>1.3</v>
      </c>
      <c r="G56" s="6">
        <v>2</v>
      </c>
      <c r="H56" s="4">
        <v>524</v>
      </c>
      <c r="I56" s="4">
        <v>1.2</v>
      </c>
      <c r="J56" s="4">
        <v>204</v>
      </c>
      <c r="K56" s="4">
        <v>109</v>
      </c>
      <c r="L56" s="4" t="s">
        <v>52</v>
      </c>
      <c r="M56" s="4" t="s">
        <v>57</v>
      </c>
      <c r="N56" s="5">
        <v>0.3</v>
      </c>
      <c r="O56" s="5">
        <v>0.7</v>
      </c>
      <c r="P56" s="4">
        <v>3.7</v>
      </c>
      <c r="Q56" s="4">
        <v>128</v>
      </c>
      <c r="R56" s="4" t="s">
        <v>82</v>
      </c>
      <c r="S56" s="5">
        <v>0.4</v>
      </c>
      <c r="T56" s="4">
        <v>6.2</v>
      </c>
      <c r="U56" s="4">
        <v>1.2</v>
      </c>
      <c r="V56" s="4">
        <v>3.4</v>
      </c>
      <c r="W56" s="4">
        <v>104</v>
      </c>
      <c r="X56" s="4">
        <v>5.8</v>
      </c>
      <c r="Y56" s="4">
        <v>60</v>
      </c>
      <c r="Z56" s="4">
        <v>0.39</v>
      </c>
      <c r="AA56" s="4">
        <v>30</v>
      </c>
      <c r="AB56" s="4">
        <v>175</v>
      </c>
      <c r="AC56" s="4">
        <v>143</v>
      </c>
      <c r="AD56" s="4">
        <v>347</v>
      </c>
      <c r="AE56" s="4">
        <v>2260</v>
      </c>
      <c r="AF56" s="4">
        <v>1.2</v>
      </c>
      <c r="AG56" s="4">
        <v>63</v>
      </c>
      <c r="AH56" s="4" t="s">
        <v>58</v>
      </c>
      <c r="AI56" s="4">
        <v>146</v>
      </c>
      <c r="AJ56" s="4">
        <v>1310</v>
      </c>
      <c r="AK56" s="4">
        <v>0.22</v>
      </c>
      <c r="AL56" s="4" t="s">
        <v>83</v>
      </c>
      <c r="AM56" s="4">
        <v>38</v>
      </c>
      <c r="AN56" s="4">
        <v>5.5</v>
      </c>
      <c r="AO56" s="4">
        <v>271</v>
      </c>
      <c r="AP56" s="5">
        <v>0.2</v>
      </c>
      <c r="AQ56" s="4">
        <v>48</v>
      </c>
      <c r="AR56" s="4">
        <v>4.9000000000000004</v>
      </c>
      <c r="AS56" s="4">
        <v>1.7</v>
      </c>
      <c r="AT56" s="4">
        <v>221</v>
      </c>
      <c r="AU56" s="4">
        <v>54</v>
      </c>
      <c r="AV56" s="4">
        <v>52</v>
      </c>
      <c r="AW56" s="4">
        <v>255</v>
      </c>
    </row>
    <row r="57" spans="1:49" ht="15" x14ac:dyDescent="0.15">
      <c r="A57" s="9" t="s">
        <v>64</v>
      </c>
      <c r="B57" s="9" t="s">
        <v>91</v>
      </c>
      <c r="C57" s="10" t="s">
        <v>47</v>
      </c>
      <c r="D57" s="4">
        <v>22</v>
      </c>
      <c r="E57" s="5">
        <v>0.2</v>
      </c>
      <c r="F57" s="4">
        <v>1.2</v>
      </c>
      <c r="G57" s="4">
        <v>2.5</v>
      </c>
      <c r="H57" s="4">
        <v>610</v>
      </c>
      <c r="I57" s="4">
        <v>1.3</v>
      </c>
      <c r="J57" s="4">
        <v>222</v>
      </c>
      <c r="K57" s="4">
        <v>121</v>
      </c>
      <c r="L57" s="4">
        <v>65</v>
      </c>
      <c r="M57" s="4">
        <v>0.75</v>
      </c>
      <c r="N57" s="4">
        <v>0.28000000000000003</v>
      </c>
      <c r="O57" s="4">
        <v>0.64</v>
      </c>
      <c r="P57" s="4">
        <v>7.7</v>
      </c>
      <c r="Q57" s="4">
        <v>103</v>
      </c>
      <c r="R57" s="4">
        <v>38</v>
      </c>
      <c r="S57" s="4">
        <v>0.34</v>
      </c>
      <c r="T57" s="4">
        <v>1.4</v>
      </c>
      <c r="U57" s="4">
        <v>0.95</v>
      </c>
      <c r="V57" s="4">
        <v>15</v>
      </c>
      <c r="W57" s="4">
        <v>90</v>
      </c>
      <c r="X57" s="4" t="s">
        <v>49</v>
      </c>
      <c r="Y57" s="4">
        <v>837</v>
      </c>
      <c r="Z57" s="4">
        <v>0.39</v>
      </c>
      <c r="AA57" s="4">
        <v>36</v>
      </c>
      <c r="AB57" s="4">
        <v>122</v>
      </c>
      <c r="AC57" s="4">
        <v>154</v>
      </c>
      <c r="AD57" s="4">
        <v>573</v>
      </c>
      <c r="AE57" s="4">
        <v>2880</v>
      </c>
      <c r="AF57" s="4">
        <v>1.5</v>
      </c>
      <c r="AG57" s="4" t="s">
        <v>80</v>
      </c>
      <c r="AH57" s="4">
        <v>181</v>
      </c>
      <c r="AI57" s="4">
        <v>94</v>
      </c>
      <c r="AJ57" s="4">
        <v>22</v>
      </c>
      <c r="AK57" s="4">
        <v>0.22</v>
      </c>
      <c r="AL57" s="4">
        <v>56</v>
      </c>
      <c r="AM57" s="4">
        <v>50</v>
      </c>
      <c r="AN57" s="4">
        <v>5.5</v>
      </c>
      <c r="AO57" s="4">
        <v>243</v>
      </c>
      <c r="AP57" s="4">
        <v>9.1999999999999993</v>
      </c>
      <c r="AQ57" s="4">
        <v>68</v>
      </c>
      <c r="AR57" s="4">
        <v>5.4</v>
      </c>
      <c r="AS57" s="4">
        <v>3.3</v>
      </c>
      <c r="AT57" s="4">
        <v>255</v>
      </c>
      <c r="AU57" s="4" t="s">
        <v>55</v>
      </c>
      <c r="AV57" s="4">
        <v>48</v>
      </c>
      <c r="AW57" s="4">
        <v>266</v>
      </c>
    </row>
    <row r="58" spans="1:49" ht="15" x14ac:dyDescent="0.15">
      <c r="A58" s="9" t="s">
        <v>66</v>
      </c>
      <c r="B58" s="9" t="s">
        <v>91</v>
      </c>
      <c r="C58" s="10" t="s">
        <v>47</v>
      </c>
      <c r="D58" s="4">
        <v>31</v>
      </c>
      <c r="E58" s="4">
        <v>0.16</v>
      </c>
      <c r="F58" s="4">
        <v>1.6</v>
      </c>
      <c r="G58" s="4">
        <v>3.8</v>
      </c>
      <c r="H58" s="4">
        <v>634</v>
      </c>
      <c r="I58" s="4">
        <v>2.1</v>
      </c>
      <c r="J58" s="4">
        <v>275</v>
      </c>
      <c r="K58" s="4">
        <v>214</v>
      </c>
      <c r="L58" s="4">
        <v>108</v>
      </c>
      <c r="M58" s="4" t="s">
        <v>57</v>
      </c>
      <c r="N58" s="4">
        <v>8.4000000000000005E-2</v>
      </c>
      <c r="O58" s="5">
        <v>0.6</v>
      </c>
      <c r="P58" s="4">
        <v>3.5</v>
      </c>
      <c r="Q58" s="4">
        <v>94</v>
      </c>
      <c r="R58" s="4">
        <v>23</v>
      </c>
      <c r="S58" s="4">
        <v>0.27</v>
      </c>
      <c r="T58" s="4">
        <v>4.8</v>
      </c>
      <c r="U58" s="5">
        <v>0.6</v>
      </c>
      <c r="V58" s="4">
        <v>8.5</v>
      </c>
      <c r="W58" s="4">
        <v>79</v>
      </c>
      <c r="X58" s="4" t="s">
        <v>49</v>
      </c>
      <c r="Y58" s="4">
        <v>130</v>
      </c>
      <c r="Z58" s="4">
        <v>0.22</v>
      </c>
      <c r="AA58" s="4">
        <v>27</v>
      </c>
      <c r="AB58" s="4">
        <v>96</v>
      </c>
      <c r="AC58" s="4">
        <v>150</v>
      </c>
      <c r="AD58" s="4">
        <v>397</v>
      </c>
      <c r="AE58" s="4">
        <v>1930</v>
      </c>
      <c r="AF58" s="4">
        <v>0.94</v>
      </c>
      <c r="AG58" s="4">
        <v>52</v>
      </c>
      <c r="AH58" s="4">
        <v>120</v>
      </c>
      <c r="AI58" s="4">
        <v>58</v>
      </c>
      <c r="AJ58" s="4">
        <v>98</v>
      </c>
      <c r="AK58" s="4">
        <v>0.33</v>
      </c>
      <c r="AL58" s="4">
        <v>6.3</v>
      </c>
      <c r="AM58" s="4">
        <v>50</v>
      </c>
      <c r="AN58" s="4">
        <v>4.3</v>
      </c>
      <c r="AO58" s="4" t="s">
        <v>54</v>
      </c>
      <c r="AP58" s="4">
        <v>0.47</v>
      </c>
      <c r="AQ58" s="4">
        <v>45</v>
      </c>
      <c r="AR58" s="4">
        <v>5.5</v>
      </c>
      <c r="AS58" s="4">
        <v>2.7</v>
      </c>
      <c r="AT58" s="4">
        <v>245</v>
      </c>
      <c r="AU58" s="4" t="s">
        <v>55</v>
      </c>
      <c r="AV58" s="4">
        <v>34</v>
      </c>
      <c r="AW58" s="4">
        <v>241</v>
      </c>
    </row>
    <row r="59" spans="1:49" ht="15" x14ac:dyDescent="0.15">
      <c r="A59" s="9" t="s">
        <v>73</v>
      </c>
      <c r="B59" s="9" t="s">
        <v>91</v>
      </c>
      <c r="C59" s="10" t="s">
        <v>74</v>
      </c>
      <c r="D59" s="4">
        <v>22</v>
      </c>
      <c r="E59" s="4">
        <v>0.19</v>
      </c>
      <c r="F59" s="6">
        <v>2</v>
      </c>
      <c r="G59" s="4">
        <v>3.8</v>
      </c>
      <c r="H59" s="4">
        <v>667</v>
      </c>
      <c r="I59" s="4">
        <v>1.7</v>
      </c>
      <c r="J59" s="4">
        <v>367</v>
      </c>
      <c r="K59" s="4">
        <v>207</v>
      </c>
      <c r="L59" s="4">
        <v>87</v>
      </c>
      <c r="M59" s="4" t="s">
        <v>57</v>
      </c>
      <c r="N59" s="4">
        <v>0.98</v>
      </c>
      <c r="O59" s="4">
        <v>0.54</v>
      </c>
      <c r="P59" s="4">
        <v>1.8</v>
      </c>
      <c r="Q59" s="4">
        <v>9.8000000000000007</v>
      </c>
      <c r="R59" s="4">
        <v>40</v>
      </c>
      <c r="S59" s="4">
        <v>0.39</v>
      </c>
      <c r="T59" s="4">
        <v>8.1999999999999993</v>
      </c>
      <c r="U59" s="4">
        <v>0.82</v>
      </c>
      <c r="V59" s="4">
        <v>2.6</v>
      </c>
      <c r="W59" s="4">
        <v>134</v>
      </c>
      <c r="X59" s="4">
        <v>5.2</v>
      </c>
      <c r="Y59" s="4">
        <v>116</v>
      </c>
      <c r="Z59" s="4">
        <v>0.43</v>
      </c>
      <c r="AA59" s="4">
        <v>45</v>
      </c>
      <c r="AB59" s="4">
        <v>162</v>
      </c>
      <c r="AC59" s="4">
        <v>87</v>
      </c>
      <c r="AD59" s="4">
        <v>616</v>
      </c>
      <c r="AE59" s="4">
        <v>3310</v>
      </c>
      <c r="AF59" s="4">
        <v>1.5</v>
      </c>
      <c r="AG59" s="4">
        <v>97</v>
      </c>
      <c r="AH59" s="4">
        <v>200</v>
      </c>
      <c r="AI59" s="4">
        <v>70</v>
      </c>
      <c r="AJ59" s="4">
        <v>407</v>
      </c>
      <c r="AK59" s="4">
        <v>0.31</v>
      </c>
      <c r="AL59" s="4">
        <v>5.9</v>
      </c>
      <c r="AM59" s="4">
        <v>50</v>
      </c>
      <c r="AN59" s="4">
        <v>6.2</v>
      </c>
      <c r="AO59" s="4">
        <v>271</v>
      </c>
      <c r="AP59" s="4">
        <v>0.72</v>
      </c>
      <c r="AQ59" s="4">
        <v>65</v>
      </c>
      <c r="AR59" s="4">
        <v>6.8</v>
      </c>
      <c r="AS59" s="4">
        <v>3.6</v>
      </c>
      <c r="AT59" s="4">
        <v>330</v>
      </c>
      <c r="AU59" s="4" t="s">
        <v>55</v>
      </c>
      <c r="AV59" s="4">
        <v>43</v>
      </c>
      <c r="AW59" s="4">
        <v>365</v>
      </c>
    </row>
    <row r="60" spans="1:49" ht="15" x14ac:dyDescent="0.15">
      <c r="A60" s="9" t="s">
        <v>75</v>
      </c>
      <c r="B60" s="9" t="s">
        <v>91</v>
      </c>
      <c r="C60" s="10" t="s">
        <v>74</v>
      </c>
      <c r="D60" s="4">
        <v>25</v>
      </c>
      <c r="E60" s="4">
        <v>0.19</v>
      </c>
      <c r="F60" s="4">
        <v>1.3</v>
      </c>
      <c r="G60" s="4">
        <v>2.2999999999999998</v>
      </c>
      <c r="H60" s="4">
        <v>535</v>
      </c>
      <c r="I60" s="4">
        <v>1.2</v>
      </c>
      <c r="J60" s="4">
        <v>183</v>
      </c>
      <c r="K60" s="4">
        <v>137</v>
      </c>
      <c r="L60" s="4">
        <v>65</v>
      </c>
      <c r="M60" s="4">
        <v>1.2</v>
      </c>
      <c r="N60" s="4">
        <v>0.41</v>
      </c>
      <c r="O60" s="4">
        <v>0.67</v>
      </c>
      <c r="P60" s="4">
        <v>3.5</v>
      </c>
      <c r="Q60" s="4">
        <v>87</v>
      </c>
      <c r="R60" s="4">
        <v>53</v>
      </c>
      <c r="S60" s="4">
        <v>0.32</v>
      </c>
      <c r="T60" s="4">
        <v>2.7</v>
      </c>
      <c r="U60" s="4">
        <v>0.84</v>
      </c>
      <c r="V60" s="4">
        <v>3.5</v>
      </c>
      <c r="W60" s="4">
        <v>122</v>
      </c>
      <c r="X60" s="4" t="s">
        <v>49</v>
      </c>
      <c r="Y60" s="4">
        <v>262</v>
      </c>
      <c r="Z60" s="4">
        <v>0.43</v>
      </c>
      <c r="AA60" s="4">
        <v>33</v>
      </c>
      <c r="AB60" s="4">
        <v>70</v>
      </c>
      <c r="AC60" s="4">
        <v>108</v>
      </c>
      <c r="AD60" s="4">
        <v>508</v>
      </c>
      <c r="AE60" s="4">
        <v>4000</v>
      </c>
      <c r="AF60" s="4">
        <v>1.1000000000000001</v>
      </c>
      <c r="AG60" s="4">
        <v>79</v>
      </c>
      <c r="AH60" s="4">
        <v>200</v>
      </c>
      <c r="AI60" s="4">
        <v>299</v>
      </c>
      <c r="AJ60" s="4">
        <v>498</v>
      </c>
      <c r="AK60" s="4">
        <v>0.28000000000000003</v>
      </c>
      <c r="AL60" s="4">
        <v>103</v>
      </c>
      <c r="AM60" s="4">
        <v>38</v>
      </c>
      <c r="AN60" s="4">
        <v>4.8</v>
      </c>
      <c r="AO60" s="4">
        <v>215</v>
      </c>
      <c r="AP60" s="4">
        <v>5.4</v>
      </c>
      <c r="AQ60" s="4">
        <v>109</v>
      </c>
      <c r="AR60" s="4">
        <v>5.8</v>
      </c>
      <c r="AS60" s="4">
        <v>3.6</v>
      </c>
      <c r="AT60" s="4">
        <v>310</v>
      </c>
      <c r="AU60" s="4" t="s">
        <v>55</v>
      </c>
      <c r="AV60" s="4">
        <v>60</v>
      </c>
      <c r="AW60" s="4">
        <v>311</v>
      </c>
    </row>
    <row r="61" spans="1:49" ht="15" x14ac:dyDescent="0.15">
      <c r="A61" s="9" t="s">
        <v>76</v>
      </c>
      <c r="B61" s="9" t="s">
        <v>91</v>
      </c>
      <c r="C61" s="10" t="s">
        <v>74</v>
      </c>
      <c r="D61" s="4">
        <v>24</v>
      </c>
      <c r="E61" s="4">
        <v>0.22</v>
      </c>
      <c r="F61" s="4">
        <v>1.8</v>
      </c>
      <c r="G61" s="4">
        <v>4.4000000000000004</v>
      </c>
      <c r="H61" s="4">
        <v>1020</v>
      </c>
      <c r="I61" s="6">
        <v>2</v>
      </c>
      <c r="J61" s="4">
        <v>490</v>
      </c>
      <c r="K61" s="4">
        <v>221</v>
      </c>
      <c r="L61" s="4">
        <v>165</v>
      </c>
      <c r="M61" s="4" t="s">
        <v>57</v>
      </c>
      <c r="N61" s="4">
        <v>0.68</v>
      </c>
      <c r="O61" s="4">
        <v>0.69</v>
      </c>
      <c r="P61" s="4">
        <v>1.3</v>
      </c>
      <c r="Q61" s="4">
        <v>111</v>
      </c>
      <c r="R61" s="4">
        <v>40</v>
      </c>
      <c r="S61" s="4">
        <v>0.42</v>
      </c>
      <c r="T61" s="4">
        <v>9.6999999999999993</v>
      </c>
      <c r="U61" s="4">
        <v>1.3</v>
      </c>
      <c r="V61" s="4">
        <v>9.1</v>
      </c>
      <c r="W61" s="4">
        <v>126</v>
      </c>
      <c r="X61" s="4">
        <v>6.8</v>
      </c>
      <c r="Y61" s="4">
        <v>151</v>
      </c>
      <c r="Z61" s="4">
        <v>0.22</v>
      </c>
      <c r="AA61" s="4">
        <v>56</v>
      </c>
      <c r="AB61" s="4">
        <v>135</v>
      </c>
      <c r="AC61" s="4">
        <v>126</v>
      </c>
      <c r="AD61" s="4">
        <v>496</v>
      </c>
      <c r="AE61" s="4">
        <v>3260</v>
      </c>
      <c r="AF61" s="4">
        <v>1.4</v>
      </c>
      <c r="AG61" s="4">
        <v>44</v>
      </c>
      <c r="AH61" s="4">
        <v>209</v>
      </c>
      <c r="AI61" s="4">
        <v>94</v>
      </c>
      <c r="AJ61" s="4">
        <v>234</v>
      </c>
      <c r="AK61" s="4">
        <v>0.31</v>
      </c>
      <c r="AL61" s="4">
        <v>6.3</v>
      </c>
      <c r="AM61" s="4">
        <v>46</v>
      </c>
      <c r="AN61" s="4">
        <v>8.3000000000000007</v>
      </c>
      <c r="AO61" s="4">
        <v>188</v>
      </c>
      <c r="AP61" s="4">
        <v>0.44</v>
      </c>
      <c r="AQ61" s="4">
        <v>74</v>
      </c>
      <c r="AR61" s="4">
        <v>7.7</v>
      </c>
      <c r="AS61" s="4">
        <v>3.6</v>
      </c>
      <c r="AT61" s="4">
        <v>329</v>
      </c>
      <c r="AU61" s="4" t="s">
        <v>55</v>
      </c>
      <c r="AV61" s="4">
        <v>52</v>
      </c>
      <c r="AW61" s="4">
        <v>318</v>
      </c>
    </row>
    <row r="62" spans="1:49" ht="15" x14ac:dyDescent="0.15">
      <c r="A62" s="9" t="s">
        <v>77</v>
      </c>
      <c r="B62" s="9" t="s">
        <v>91</v>
      </c>
      <c r="C62" s="10" t="s">
        <v>74</v>
      </c>
      <c r="D62" s="4">
        <v>18</v>
      </c>
      <c r="E62" s="4">
        <v>0.19</v>
      </c>
      <c r="F62" s="4">
        <v>1.6</v>
      </c>
      <c r="G62" s="4">
        <v>2.8</v>
      </c>
      <c r="H62" s="4">
        <v>586</v>
      </c>
      <c r="I62" s="4">
        <v>1.5</v>
      </c>
      <c r="J62" s="4">
        <v>310</v>
      </c>
      <c r="K62" s="4">
        <v>156</v>
      </c>
      <c r="L62" s="4">
        <v>91</v>
      </c>
      <c r="M62" s="4">
        <v>0.24</v>
      </c>
      <c r="N62" s="4">
        <v>0.28000000000000003</v>
      </c>
      <c r="O62" s="4">
        <v>0.57999999999999996</v>
      </c>
      <c r="P62" s="4">
        <v>2.9</v>
      </c>
      <c r="Q62" s="4">
        <v>121</v>
      </c>
      <c r="R62" s="4">
        <v>32</v>
      </c>
      <c r="S62" s="4">
        <v>0.27</v>
      </c>
      <c r="T62" s="4">
        <v>2.8</v>
      </c>
      <c r="U62" s="4">
        <v>0.95</v>
      </c>
      <c r="V62" s="4">
        <v>3.5</v>
      </c>
      <c r="W62" s="4">
        <v>68</v>
      </c>
      <c r="X62" s="4">
        <v>13</v>
      </c>
      <c r="Y62" s="4">
        <v>321</v>
      </c>
      <c r="Z62" s="5">
        <v>0.3</v>
      </c>
      <c r="AA62" s="4">
        <v>39</v>
      </c>
      <c r="AB62" s="4">
        <v>188</v>
      </c>
      <c r="AC62" s="4">
        <v>110</v>
      </c>
      <c r="AD62" s="4">
        <v>443</v>
      </c>
      <c r="AE62" s="4">
        <v>2660</v>
      </c>
      <c r="AF62" s="5">
        <v>0.8</v>
      </c>
      <c r="AG62" s="4">
        <v>52</v>
      </c>
      <c r="AH62" s="4">
        <v>120</v>
      </c>
      <c r="AI62" s="4">
        <v>140</v>
      </c>
      <c r="AJ62" s="4">
        <v>153</v>
      </c>
      <c r="AK62" s="4">
        <v>0.28000000000000003</v>
      </c>
      <c r="AL62" s="4">
        <v>15</v>
      </c>
      <c r="AM62" s="4">
        <v>34</v>
      </c>
      <c r="AN62" s="4">
        <v>4.2</v>
      </c>
      <c r="AO62" s="4" t="s">
        <v>54</v>
      </c>
      <c r="AP62" s="6">
        <v>2</v>
      </c>
      <c r="AQ62" s="4">
        <v>57</v>
      </c>
      <c r="AR62" s="4">
        <v>5.4</v>
      </c>
      <c r="AS62" s="6">
        <v>3</v>
      </c>
      <c r="AT62" s="4">
        <v>225</v>
      </c>
      <c r="AU62" s="4" t="s">
        <v>55</v>
      </c>
      <c r="AV62" s="4">
        <v>36</v>
      </c>
      <c r="AW62" s="4">
        <v>208</v>
      </c>
    </row>
    <row r="63" spans="1:49" ht="15" x14ac:dyDescent="0.15">
      <c r="A63" s="9" t="s">
        <v>78</v>
      </c>
      <c r="B63" s="9" t="s">
        <v>91</v>
      </c>
      <c r="C63" s="10" t="s">
        <v>74</v>
      </c>
      <c r="D63" s="4">
        <v>29</v>
      </c>
      <c r="E63" s="4">
        <v>0.23</v>
      </c>
      <c r="F63" s="4">
        <v>1.9</v>
      </c>
      <c r="G63" s="4">
        <v>2.9</v>
      </c>
      <c r="H63" s="4">
        <v>381</v>
      </c>
      <c r="I63" s="4">
        <v>1.9</v>
      </c>
      <c r="J63" s="4">
        <v>401</v>
      </c>
      <c r="K63" s="4">
        <v>231</v>
      </c>
      <c r="L63" s="4">
        <v>118</v>
      </c>
      <c r="M63" s="4" t="s">
        <v>57</v>
      </c>
      <c r="N63" s="4">
        <v>0.48</v>
      </c>
      <c r="O63" s="4">
        <v>0.73</v>
      </c>
      <c r="P63" s="4">
        <v>3.5</v>
      </c>
      <c r="Q63" s="4">
        <v>137</v>
      </c>
      <c r="R63" s="4">
        <v>36</v>
      </c>
      <c r="S63" s="5">
        <v>0.5</v>
      </c>
      <c r="T63" s="4">
        <v>0.42</v>
      </c>
      <c r="U63" s="4">
        <v>1.3</v>
      </c>
      <c r="V63" s="4">
        <v>14</v>
      </c>
      <c r="W63" s="4">
        <v>134</v>
      </c>
      <c r="X63" s="4">
        <v>9.9</v>
      </c>
      <c r="Y63" s="4">
        <v>332</v>
      </c>
      <c r="Z63" s="4">
        <v>0.48</v>
      </c>
      <c r="AA63" s="4">
        <v>56</v>
      </c>
      <c r="AB63" s="4">
        <v>135</v>
      </c>
      <c r="AC63" s="4">
        <v>196</v>
      </c>
      <c r="AD63" s="4">
        <v>628</v>
      </c>
      <c r="AE63" s="4">
        <v>2540</v>
      </c>
      <c r="AF63" s="4">
        <v>1.3</v>
      </c>
      <c r="AG63" s="4">
        <v>36</v>
      </c>
      <c r="AH63" s="4">
        <v>200</v>
      </c>
      <c r="AI63" s="4">
        <v>739</v>
      </c>
      <c r="AJ63" s="4">
        <v>753</v>
      </c>
      <c r="AK63" s="4">
        <v>0.31</v>
      </c>
      <c r="AL63" s="4">
        <v>8.5</v>
      </c>
      <c r="AM63" s="4">
        <v>57</v>
      </c>
      <c r="AN63" s="6">
        <v>8</v>
      </c>
      <c r="AO63" s="4">
        <v>271</v>
      </c>
      <c r="AP63" s="5">
        <v>0.9</v>
      </c>
      <c r="AQ63" s="4">
        <v>64</v>
      </c>
      <c r="AR63" s="4">
        <v>6.3</v>
      </c>
      <c r="AS63" s="4">
        <v>4.8</v>
      </c>
      <c r="AT63" s="4">
        <v>365</v>
      </c>
      <c r="AU63" s="4">
        <v>66</v>
      </c>
      <c r="AV63" s="4">
        <v>78</v>
      </c>
      <c r="AW63" s="4">
        <v>348</v>
      </c>
    </row>
    <row r="64" spans="1:49" ht="14" x14ac:dyDescent="0.15">
      <c r="A64" s="9"/>
      <c r="B64" s="9"/>
      <c r="C64" s="10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5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6"/>
      <c r="AO64" s="4"/>
      <c r="AP64" s="4"/>
      <c r="AQ64" s="4"/>
      <c r="AR64" s="4"/>
      <c r="AS64" s="4"/>
      <c r="AT64" s="4"/>
      <c r="AU64" s="4"/>
      <c r="AV64" s="4"/>
      <c r="AW64" s="4"/>
    </row>
    <row r="65" spans="1:49" ht="14" x14ac:dyDescent="0.15">
      <c r="A65" s="9"/>
      <c r="B65" s="9"/>
      <c r="C65" s="10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6"/>
      <c r="AM65" s="4"/>
      <c r="AN65" s="4"/>
      <c r="AO65" s="4"/>
      <c r="AP65" s="4"/>
      <c r="AQ65" s="4"/>
      <c r="AR65" s="4"/>
      <c r="AS65" s="6"/>
      <c r="AT65" s="4"/>
      <c r="AU65" s="4"/>
      <c r="AV65" s="4"/>
      <c r="AW65" s="4"/>
    </row>
    <row r="66" spans="1:49" ht="14" x14ac:dyDescent="0.15">
      <c r="A66" s="9"/>
      <c r="B66" s="9"/>
      <c r="C66" s="10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5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6"/>
      <c r="AQ66" s="4"/>
      <c r="AR66" s="4"/>
      <c r="AS66" s="4"/>
      <c r="AT66" s="4"/>
      <c r="AU66" s="4"/>
      <c r="AV66" s="4"/>
      <c r="AW66" s="4"/>
    </row>
    <row r="67" spans="1:49" ht="14" x14ac:dyDescent="0.15">
      <c r="A67" s="9"/>
      <c r="B67" s="9"/>
      <c r="C67" s="10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6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6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</row>
    <row r="68" spans="1:49" ht="14" x14ac:dyDescent="0.15">
      <c r="A68" s="9"/>
      <c r="B68" s="9"/>
      <c r="C68" s="10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5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6"/>
      <c r="AT68" s="4"/>
      <c r="AU68" s="4"/>
      <c r="AV68" s="4"/>
      <c r="AW68" s="4"/>
    </row>
    <row r="69" spans="1:49" ht="14" x14ac:dyDescent="0.15">
      <c r="A69" s="9"/>
      <c r="B69" s="9"/>
      <c r="C69" s="10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6"/>
      <c r="AO69" s="4"/>
      <c r="AP69" s="4"/>
      <c r="AQ69" s="4"/>
      <c r="AR69" s="4"/>
      <c r="AS69" s="4"/>
      <c r="AT69" s="4"/>
      <c r="AU69" s="4"/>
      <c r="AV69" s="4"/>
      <c r="AW69" s="4"/>
    </row>
    <row r="70" spans="1:49" ht="14" x14ac:dyDescent="0.15">
      <c r="A70" s="9"/>
      <c r="B70" s="9"/>
      <c r="C70" s="10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</row>
    <row r="71" spans="1:49" ht="14" x14ac:dyDescent="0.15">
      <c r="A71" s="9"/>
      <c r="B71" s="9"/>
      <c r="C71" s="10"/>
      <c r="D71" s="4"/>
      <c r="E71" s="4"/>
      <c r="F71" s="4"/>
      <c r="G71" s="6"/>
      <c r="H71" s="4"/>
      <c r="I71" s="5"/>
      <c r="J71" s="4"/>
      <c r="K71" s="4"/>
      <c r="L71" s="4"/>
      <c r="M71" s="4"/>
      <c r="N71" s="4"/>
      <c r="O71" s="4"/>
      <c r="P71" s="4"/>
      <c r="Q71" s="4"/>
      <c r="R71" s="4"/>
      <c r="S71" s="4"/>
      <c r="T71" s="6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</row>
    <row r="72" spans="1:49" ht="14" x14ac:dyDescent="0.15">
      <c r="A72" s="9"/>
      <c r="B72" s="9"/>
      <c r="C72" s="10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6"/>
      <c r="W72" s="4"/>
      <c r="X72" s="4"/>
      <c r="Y72" s="4"/>
      <c r="Z72" s="5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6"/>
      <c r="AO72" s="4"/>
      <c r="AP72" s="4"/>
      <c r="AQ72" s="4"/>
      <c r="AR72" s="4"/>
      <c r="AS72" s="4"/>
      <c r="AT72" s="4"/>
      <c r="AU72" s="4"/>
      <c r="AV72" s="4"/>
      <c r="AW72" s="4"/>
    </row>
    <row r="73" spans="1:49" ht="14" x14ac:dyDescent="0.15">
      <c r="A73" s="9"/>
      <c r="B73" s="9"/>
      <c r="C73" s="10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</row>
    <row r="74" spans="1:49" ht="14" x14ac:dyDescent="0.15">
      <c r="A74" s="9"/>
      <c r="B74" s="9"/>
      <c r="C74" s="10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6"/>
      <c r="AO74" s="4"/>
      <c r="AP74" s="4"/>
      <c r="AQ74" s="4"/>
      <c r="AR74" s="4"/>
      <c r="AS74" s="4"/>
      <c r="AT74" s="4"/>
      <c r="AU74" s="4"/>
      <c r="AV74" s="4"/>
      <c r="AW74" s="4"/>
    </row>
  </sheetData>
  <conditionalFormatting sqref="D3:O48 D50:O52 D85:HI3945 AX53:HI74 AX49:HI49 Q50:HI52 Q3:HI48">
    <cfRule type="expression" dxfId="6" priority="7" stopIfTrue="1">
      <formula>AND(NOT(ISBLANK($A3)), NOT(ISBLANK(D$1)),MOD(COLUMN(),2)=0)</formula>
    </cfRule>
  </conditionalFormatting>
  <conditionalFormatting sqref="D1:HI2">
    <cfRule type="expression" dxfId="5" priority="6" stopIfTrue="1">
      <formula>AND(NOT(ISBLANK(D$1)),MOD(COLUMN(D$1),2)=0)</formula>
    </cfRule>
  </conditionalFormatting>
  <conditionalFormatting sqref="D64:AW74 D53:O63 Q53:AW63">
    <cfRule type="expression" dxfId="4" priority="8" stopIfTrue="1">
      <formula>AND(NOT(ISBLANK($A53)), NOT(ISBLANK(#REF!)),MOD(COLUMN(),2)=0)</formula>
    </cfRule>
  </conditionalFormatting>
  <conditionalFormatting sqref="D49:O49 Q49:AW49">
    <cfRule type="expression" dxfId="3" priority="5" stopIfTrue="1">
      <formula>AND(NOT(ISBLANK($A49)), NOT(ISBLANK(#REF!)),MOD(COLUMN(),2)=0)</formula>
    </cfRule>
  </conditionalFormatting>
  <conditionalFormatting sqref="P3:P48 P50:P52">
    <cfRule type="expression" dxfId="2" priority="2" stopIfTrue="1">
      <formula>AND(NOT(ISBLANK($B3)), NOT(ISBLANK(P$1)),MOD(COLUMN(),2)=0)</formula>
    </cfRule>
  </conditionalFormatting>
  <conditionalFormatting sqref="P53:P63">
    <cfRule type="expression" dxfId="1" priority="3" stopIfTrue="1">
      <formula>AND(NOT(ISBLANK($B53)), NOT(ISBLANK(#REF!)),MOD(COLUMN(),2)=0)</formula>
    </cfRule>
  </conditionalFormatting>
  <conditionalFormatting sqref="P49">
    <cfRule type="expression" dxfId="0" priority="1" stopIfTrue="1">
      <formula>AND(NOT(ISBLANK($B49)), NOT(ISBLANK(#REF!)),MOD(COLUMN(),2)=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3T19:27:41Z</dcterms:created>
  <dcterms:modified xsi:type="dcterms:W3CDTF">2022-07-03T19:51:22Z</dcterms:modified>
</cp:coreProperties>
</file>